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nnections.xml" ContentType="application/vnd.openxmlformats-officedocument.spreadsheetml.connection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080" activeTab="2"/>
  </bookViews>
  <sheets>
    <sheet name="Supplementary 1" sheetId="5" r:id="rId1"/>
    <sheet name="Supplementary 2" sheetId="2" r:id="rId2"/>
    <sheet name="Supplementary 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>
  <connection id="1" name="查询 - Gene set associ" description="与工作簿中“Gene set associ”查询的连接。" type="5" background="1" refreshedVersion="2" saveData="1">
    <dbPr connection="Provider=Microsoft.Mashup.OleDb.1;Data Source=$Workbook$;Location=&quot;Gene set associ&quot;;Extended Properties=&quot;&quot;" command="SELECT * FROM [Gene set associ]" commandType="2"/>
  </connection>
  <connection id="2" name="查询 - res_fdr" description="与工作簿中“res_fdr”查询的连接。" type="5" background="1" refreshedVersion="2" saveData="1">
    <dbPr connection="Provider=Microsoft.Mashup.OleDb.1;Data Source=$Workbook$;Location=res_fdr;Extended Properties=&quot;&quot;" command="SELECT * FROM [res_fdr]" commandType="2"/>
  </connection>
  <connection id="3" name="查询 - Sheet1" description="与工作簿中“Sheet1”查询的连接。" type="5" background="1" refreshedVersion="2" saveData="1">
    <dbPr connection="Provider=Microsoft.Mashup.OleDb.1;Data Source=$Workbook$;Location=Sheet1;Extended Properties=&quot;&quot;" command="SELECT * FROM [Sheet1]" commandType="2"/>
  </connection>
</connections>
</file>

<file path=xl/sharedStrings.xml><?xml version="1.0" encoding="utf-8"?>
<sst xmlns="http://schemas.openxmlformats.org/spreadsheetml/2006/main" count="321" uniqueCount="240">
  <si>
    <t>Supplementary 1 Contents of 41 circulating cytokines and accession numbers</t>
  </si>
  <si>
    <t>Circulating Cytokines Traits</t>
  </si>
  <si>
    <t>GWAS Catalog Accession Number</t>
  </si>
  <si>
    <t>Download Address</t>
  </si>
  <si>
    <t>CTACK levels</t>
  </si>
  <si>
    <t>GCST004420</t>
  </si>
  <si>
    <t>beta-nerve growth factor levels</t>
  </si>
  <si>
    <t>GCST004421</t>
  </si>
  <si>
    <t>Vascular endothelial growth factor levels</t>
  </si>
  <si>
    <t>GCST004422</t>
  </si>
  <si>
    <t>Macrophage Migration Inhibitory Factor levels</t>
  </si>
  <si>
    <t>GCST004423</t>
  </si>
  <si>
    <t>TRAIL levels</t>
  </si>
  <si>
    <t>GCST004424</t>
  </si>
  <si>
    <t>Tumor necrosis factor beta levels</t>
  </si>
  <si>
    <t>GCST004425</t>
  </si>
  <si>
    <t>Tumor necrosis factor alpha levels</t>
  </si>
  <si>
    <t>GCST004426</t>
  </si>
  <si>
    <t>Stromal-cell-derived factor 1 alpha levels</t>
  </si>
  <si>
    <t>GCST004427</t>
  </si>
  <si>
    <t>Stem cell growth factor beta levels</t>
  </si>
  <si>
    <t>GCST004428</t>
  </si>
  <si>
    <t>Stem cell factor levels</t>
  </si>
  <si>
    <t>GCST004429</t>
  </si>
  <si>
    <t>Interleukin-16 levels</t>
  </si>
  <si>
    <t>GCST004430</t>
  </si>
  <si>
    <t>RANTES levels</t>
  </si>
  <si>
    <t>GCST004431</t>
  </si>
  <si>
    <t>Platelet-derived growth factor BB levels</t>
  </si>
  <si>
    <t>GCST004432</t>
  </si>
  <si>
    <t>Macrophage inflammatory protein 1b levels</t>
  </si>
  <si>
    <t>GCST004433</t>
  </si>
  <si>
    <t>Macrophage inflammatory protein 1a levels</t>
  </si>
  <si>
    <t>GCST004434</t>
  </si>
  <si>
    <t>Monokine induced by gamma interferon levels</t>
  </si>
  <si>
    <t>GCST004435</t>
  </si>
  <si>
    <t>Macrophage colony stimulating factor levels</t>
  </si>
  <si>
    <t>GCST004436</t>
  </si>
  <si>
    <t>Monocyte chemoattractant protein-3 levels</t>
  </si>
  <si>
    <t>GCST004437</t>
  </si>
  <si>
    <t>Monocyte chemoattractant protein-1 levels</t>
  </si>
  <si>
    <t>GCST004438</t>
  </si>
  <si>
    <t>Interleukin-12p70 levels</t>
  </si>
  <si>
    <t>GCST004439</t>
  </si>
  <si>
    <t>Interferon gamma-induced protein 10 levels</t>
  </si>
  <si>
    <t>GCST004440</t>
  </si>
  <si>
    <t>Interleukin-18 levels</t>
  </si>
  <si>
    <t>GCST004441</t>
  </si>
  <si>
    <t>Interleukin-17 levels</t>
  </si>
  <si>
    <t>GCST004442</t>
  </si>
  <si>
    <t>Interleukin-13 levels</t>
  </si>
  <si>
    <t>GCST004443</t>
  </si>
  <si>
    <t>Interleukin-10 levels</t>
  </si>
  <si>
    <t>GCST004444</t>
  </si>
  <si>
    <t>Interleukin-8 levels</t>
  </si>
  <si>
    <t>GCST004445</t>
  </si>
  <si>
    <t>Interleukin-6 levels</t>
  </si>
  <si>
    <t>GCST004446</t>
  </si>
  <si>
    <t>Interleukin-1-receptor antagonist levels</t>
  </si>
  <si>
    <t>GCST004447</t>
  </si>
  <si>
    <t>Interleukin-1-beta levels</t>
  </si>
  <si>
    <t>GCST004448</t>
  </si>
  <si>
    <t>Hepatocyte growth factor levels</t>
  </si>
  <si>
    <t>GCST004449</t>
  </si>
  <si>
    <t>Interleukin-9 levels</t>
  </si>
  <si>
    <t>GCST004450</t>
  </si>
  <si>
    <t>Interleukin-7 levels</t>
  </si>
  <si>
    <t>GCST004451</t>
  </si>
  <si>
    <t>Interleukin-5 levels</t>
  </si>
  <si>
    <t>GCST004452</t>
  </si>
  <si>
    <t>Interleukin-4 levels</t>
  </si>
  <si>
    <t>GCST004453</t>
  </si>
  <si>
    <t>Interleukin-2 receptor antagonist levels</t>
  </si>
  <si>
    <t>GCST004454</t>
  </si>
  <si>
    <t>Interleukin-2 levels</t>
  </si>
  <si>
    <t>GCST004455</t>
  </si>
  <si>
    <t>Interferon gamma levels</t>
  </si>
  <si>
    <t>GCST004456</t>
  </si>
  <si>
    <t>Growth-regulated protein alpha levels</t>
  </si>
  <si>
    <t>GCST004457</t>
  </si>
  <si>
    <t>Granulocyte-colony stimulating factor levels</t>
  </si>
  <si>
    <t>GCST004458</t>
  </si>
  <si>
    <t>Fibroblast growth factor basic levels</t>
  </si>
  <si>
    <t>GCST004459</t>
  </si>
  <si>
    <t>Eotaxin levels</t>
  </si>
  <si>
    <t>GCST004460</t>
  </si>
  <si>
    <t>Supplementary 2 Results of the causal effects of 41 cytokines and endometriosis</t>
  </si>
  <si>
    <t>id.exposure</t>
  </si>
  <si>
    <t>id.outcome</t>
  </si>
  <si>
    <t>outcome</t>
  </si>
  <si>
    <t>exposure</t>
  </si>
  <si>
    <t>nsnp</t>
  </si>
  <si>
    <t>b_Inverse.variance.weighted</t>
  </si>
  <si>
    <t>se_Inverse.variance.weighted</t>
  </si>
  <si>
    <t>pval_Inverse.variance.weighted</t>
  </si>
  <si>
    <t>b_Weighted.median</t>
  </si>
  <si>
    <t>se_Weighted.median</t>
  </si>
  <si>
    <t>pval_Weighted.median</t>
  </si>
  <si>
    <t>b_MR.Egger</t>
  </si>
  <si>
    <t>se_MR.Egger</t>
  </si>
  <si>
    <t>pval_MR.Egger</t>
  </si>
  <si>
    <t>Q_MR.Egger</t>
  </si>
  <si>
    <t>Q_df_MR.Egger</t>
  </si>
  <si>
    <t>Q_pval_MR.Egger</t>
  </si>
  <si>
    <t>Q_Inverse.variance.weighted</t>
  </si>
  <si>
    <t>Q_df_Inverse.variance.weighted</t>
  </si>
  <si>
    <t>Q_pval_Inverse.variance.weighted</t>
  </si>
  <si>
    <t>egger_intercept</t>
  </si>
  <si>
    <t>se</t>
  </si>
  <si>
    <t>pval</t>
  </si>
  <si>
    <t>1uNwp8</t>
  </si>
  <si>
    <t>H6PX7A</t>
  </si>
  <si>
    <t>ENDOMETRIOSIS</t>
  </si>
  <si>
    <t>o1eYsK</t>
  </si>
  <si>
    <t>j6QB7X</t>
  </si>
  <si>
    <t>BAqDzT</t>
  </si>
  <si>
    <t>v7NXO9</t>
  </si>
  <si>
    <t>eHNdpi</t>
  </si>
  <si>
    <t>e0KNsO</t>
  </si>
  <si>
    <t>ds39Xn</t>
  </si>
  <si>
    <t>Mr0Z3t</t>
  </si>
  <si>
    <t>uEgOxC</t>
  </si>
  <si>
    <t>U6X5nj</t>
  </si>
  <si>
    <t>GCQoYC</t>
  </si>
  <si>
    <t>oRb2D9</t>
  </si>
  <si>
    <t>JPTTED</t>
  </si>
  <si>
    <t>w6bjz0</t>
  </si>
  <si>
    <t>0gpAko</t>
  </si>
  <si>
    <t>Hpt6XL</t>
  </si>
  <si>
    <t>HC48SL</t>
  </si>
  <si>
    <t>Q0o4Z4</t>
  </si>
  <si>
    <t>X05v9r</t>
  </si>
  <si>
    <t>7KAhFU</t>
  </si>
  <si>
    <t>2tIgQc</t>
  </si>
  <si>
    <t>4vxnaP</t>
  </si>
  <si>
    <t>qaUBuQ</t>
  </si>
  <si>
    <t>iL2zMO</t>
  </si>
  <si>
    <t>k5bWpC</t>
  </si>
  <si>
    <t>rYnxK7</t>
  </si>
  <si>
    <t>qJEzMj</t>
  </si>
  <si>
    <t>BMRG77</t>
  </si>
  <si>
    <t>CInRad</t>
  </si>
  <si>
    <t>qZhWka</t>
  </si>
  <si>
    <t>qQemHB</t>
  </si>
  <si>
    <t>76xITP</t>
  </si>
  <si>
    <t>ltu6uD</t>
  </si>
  <si>
    <t>C4scPx</t>
  </si>
  <si>
    <t>S0qabv</t>
  </si>
  <si>
    <t>AS9bxm</t>
  </si>
  <si>
    <t>Xh8Fc1</t>
  </si>
  <si>
    <t>4khw4V</t>
  </si>
  <si>
    <t>zh2j30</t>
  </si>
  <si>
    <t>SuWemU</t>
  </si>
  <si>
    <t>CPLble</t>
  </si>
  <si>
    <t>TAQeY9</t>
  </si>
  <si>
    <t>6ntdNk</t>
  </si>
  <si>
    <t>3Zpf6m</t>
  </si>
  <si>
    <t>3BSrkJ</t>
  </si>
  <si>
    <t>dH3cvk</t>
  </si>
  <si>
    <t>uRRo1k</t>
  </si>
  <si>
    <t>6J40kn</t>
  </si>
  <si>
    <t>1spqwH</t>
  </si>
  <si>
    <t>BO9rNi</t>
  </si>
  <si>
    <t>q7LApj</t>
  </si>
  <si>
    <t>5i9uSp</t>
  </si>
  <si>
    <t>SflvTD</t>
  </si>
  <si>
    <t>wWtVHG</t>
  </si>
  <si>
    <t>bPHyCa</t>
  </si>
  <si>
    <t>AmO7Pl</t>
  </si>
  <si>
    <t>nKZVM4</t>
  </si>
  <si>
    <t>EHT20p</t>
  </si>
  <si>
    <t>fGLFXZ</t>
  </si>
  <si>
    <t>tpl23f</t>
  </si>
  <si>
    <t>sjbO9c</t>
  </si>
  <si>
    <t>JS7gyT</t>
  </si>
  <si>
    <t>6gaigX</t>
  </si>
  <si>
    <t>u8Bzac</t>
  </si>
  <si>
    <t>N6Wezg</t>
  </si>
  <si>
    <t>1TjL4T</t>
  </si>
  <si>
    <t>5CMyZi</t>
  </si>
  <si>
    <t>Idmc9S</t>
  </si>
  <si>
    <t>739xov</t>
  </si>
  <si>
    <t>fFSG6f</t>
  </si>
  <si>
    <t>um6Nk7</t>
  </si>
  <si>
    <t>6T5uk9</t>
  </si>
  <si>
    <t>yRht0G</t>
  </si>
  <si>
    <t>BPTkpo</t>
  </si>
  <si>
    <t>5aewam</t>
  </si>
  <si>
    <t>sdfg</t>
  </si>
  <si>
    <t>3hedrV</t>
  </si>
  <si>
    <t>vSSgaR</t>
  </si>
  <si>
    <t>WCrNAz</t>
  </si>
  <si>
    <t>pdDcCD</t>
  </si>
  <si>
    <t>1:245154985:245709432</t>
  </si>
  <si>
    <t>rs72761145</t>
  </si>
  <si>
    <t>2:10302889:10427617</t>
  </si>
  <si>
    <t>rs17434886</t>
  </si>
  <si>
    <t>3:172039628:172400703</t>
  </si>
  <si>
    <t>rs16845310</t>
  </si>
  <si>
    <t>rs11715225</t>
  </si>
  <si>
    <t>rs146827832</t>
  </si>
  <si>
    <t>rs192145164</t>
  </si>
  <si>
    <t>3:172443291:172448456</t>
  </si>
  <si>
    <t>rs477251</t>
  </si>
  <si>
    <t>3:172505508:172523507</t>
  </si>
  <si>
    <t>rs3136594</t>
  </si>
  <si>
    <t>3:172630645:172711218</t>
  </si>
  <si>
    <t>rs78682108</t>
  </si>
  <si>
    <t>3:172750682:172829265</t>
  </si>
  <si>
    <t>rs116467561</t>
  </si>
  <si>
    <t>4:163323962:163344832</t>
  </si>
  <si>
    <t>rs28431810</t>
  </si>
  <si>
    <t>5:180233594:180292071</t>
  </si>
  <si>
    <t>rs13185784</t>
  </si>
  <si>
    <t>8:23006383:23069187</t>
  </si>
  <si>
    <t>rs2293400</t>
  </si>
  <si>
    <t>18:26908754:27185338</t>
  </si>
  <si>
    <t>rs75835796</t>
  </si>
  <si>
    <t>18:31129236:31162856</t>
  </si>
  <si>
    <t>rs117153803</t>
  </si>
  <si>
    <t>18:31498064:31548851</t>
  </si>
  <si>
    <t>rs12607805</t>
  </si>
  <si>
    <t>18:31622246:31725286</t>
  </si>
  <si>
    <t>rs55730236</t>
  </si>
  <si>
    <t>rs62093514</t>
  </si>
  <si>
    <t>18:32018223:32088528</t>
  </si>
  <si>
    <t>rs62093947</t>
  </si>
  <si>
    <t>18:32190024:32220404</t>
  </si>
  <si>
    <t>rs680321</t>
  </si>
  <si>
    <t>18:32263521:32470496</t>
  </si>
  <si>
    <t>rs75544965</t>
  </si>
  <si>
    <t>rs117637258</t>
  </si>
  <si>
    <t>18:32937402:33441040</t>
  </si>
  <si>
    <t>rs141032096</t>
  </si>
  <si>
    <t>19:43646095:43670346</t>
  </si>
  <si>
    <t>rs4760</t>
  </si>
  <si>
    <t>19:54107013:54115675</t>
  </si>
  <si>
    <t>rs116908580</t>
  </si>
  <si>
    <t>20:13995500:16053197</t>
  </si>
  <si>
    <t>rs1169944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等线"/>
      <charset val="134"/>
      <scheme val="minor"/>
    </font>
    <font>
      <i/>
      <sz val="26"/>
      <color theme="1"/>
      <name val="Times New Roman"/>
      <charset val="134"/>
    </font>
    <font>
      <sz val="10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color theme="1"/>
      <name val="等线"/>
      <charset val="134"/>
      <scheme val="minor"/>
    </font>
    <font>
      <sz val="10"/>
      <color rgb="FF333333"/>
      <name val="Times New Roman"/>
      <charset val="134"/>
    </font>
    <font>
      <u/>
      <sz val="10"/>
      <color theme="1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medium">
        <color rgb="FFDDDDDD"/>
      </left>
      <right/>
      <top/>
      <bottom style="medium">
        <color rgb="FFDDDDDD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5" borderId="5" applyNumberFormat="0" applyAlignment="0" applyProtection="0">
      <alignment vertical="center"/>
    </xf>
    <xf numFmtId="0" fontId="18" fillId="6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6" fillId="0" borderId="1" xfId="6" applyFont="1" applyBorder="1" applyAlignment="1">
      <alignment horizontal="center" vertical="center"/>
    </xf>
    <xf numFmtId="0" fontId="6" fillId="0" borderId="0" xfId="6" applyFont="1" applyAlignment="1">
      <alignment horizontal="center" vertical="center"/>
    </xf>
    <xf numFmtId="0" fontId="6" fillId="0" borderId="0" xfId="6" applyFont="1" applyBorder="1" applyAlignment="1">
      <alignment horizontal="center" vertical="center"/>
    </xf>
    <xf numFmtId="0" fontId="6" fillId="2" borderId="0" xfId="6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customXml" Target="../customXml/item1.xml"/><Relationship Id="rId4" Type="http://schemas.openxmlformats.org/officeDocument/2006/relationships/connections" Target="connections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8"/>
  <sheetViews>
    <sheetView zoomScale="150" zoomScaleNormal="150" topLeftCell="A22" workbookViewId="0">
      <selection activeCell="B18" sqref="B18"/>
    </sheetView>
  </sheetViews>
  <sheetFormatPr defaultColWidth="8.66666666666667" defaultRowHeight="14"/>
  <cols>
    <col min="1" max="1" width="22.55" customWidth="1"/>
    <col min="2" max="2" width="22.9416666666667" customWidth="1"/>
    <col min="3" max="3" width="80.4416666666667" customWidth="1"/>
    <col min="4" max="4" width="40.5583333333333" customWidth="1"/>
  </cols>
  <sheetData>
    <row r="1" ht="33" spans="1:9">
      <c r="A1" s="8" t="s">
        <v>0</v>
      </c>
      <c r="B1" s="8"/>
      <c r="C1" s="8"/>
      <c r="D1" s="8"/>
      <c r="E1" s="8"/>
      <c r="F1" s="8"/>
      <c r="G1" s="8"/>
      <c r="H1" s="8"/>
      <c r="I1" s="2"/>
    </row>
    <row r="2" ht="15" spans="1:9">
      <c r="A2" s="4" t="s">
        <v>1</v>
      </c>
      <c r="B2" s="4" t="s">
        <v>2</v>
      </c>
      <c r="C2" s="4" t="s">
        <v>3</v>
      </c>
      <c r="D2" s="4"/>
      <c r="E2" s="4"/>
      <c r="F2" s="4"/>
      <c r="G2" s="4"/>
      <c r="H2" s="4"/>
      <c r="I2" s="4"/>
    </row>
    <row r="3" ht="14.75" spans="1:9">
      <c r="A3" s="9" t="s">
        <v>4</v>
      </c>
      <c r="B3" s="10" t="s">
        <v>5</v>
      </c>
      <c r="C3" s="5" t="str">
        <f t="shared" ref="C3:C43" si="0">"http://ftp.ebi.ac.uk/pub/databases/gwas/summary_statistics/GCST004001-GCST005000/"&amp;B3</f>
        <v>http://ftp.ebi.ac.uk/pub/databases/gwas/summary_statistics/GCST004001-GCST005000/GCST004420</v>
      </c>
      <c r="D3" s="5"/>
      <c r="E3" s="5"/>
      <c r="F3" s="5"/>
      <c r="G3" s="5"/>
      <c r="H3" s="5"/>
      <c r="I3" s="5"/>
    </row>
    <row r="4" spans="1:9">
      <c r="A4" s="9" t="s">
        <v>6</v>
      </c>
      <c r="B4" s="11" t="s">
        <v>7</v>
      </c>
      <c r="C4" s="5" t="str">
        <f t="shared" si="0"/>
        <v>http://ftp.ebi.ac.uk/pub/databases/gwas/summary_statistics/GCST004001-GCST005000/GCST004421</v>
      </c>
      <c r="D4" s="5"/>
      <c r="E4" s="5"/>
      <c r="F4" s="5"/>
      <c r="G4" s="5"/>
      <c r="H4" s="5"/>
      <c r="I4" s="5"/>
    </row>
    <row r="5" spans="1:9">
      <c r="A5" s="9" t="s">
        <v>8</v>
      </c>
      <c r="B5" s="11" t="s">
        <v>9</v>
      </c>
      <c r="C5" s="5" t="str">
        <f t="shared" si="0"/>
        <v>http://ftp.ebi.ac.uk/pub/databases/gwas/summary_statistics/GCST004001-GCST005000/GCST004422</v>
      </c>
      <c r="D5" s="5"/>
      <c r="E5" s="5"/>
      <c r="F5" s="5"/>
      <c r="G5" s="5"/>
      <c r="H5" s="5"/>
      <c r="I5" s="5"/>
    </row>
    <row r="6" spans="1:9">
      <c r="A6" s="9" t="s">
        <v>10</v>
      </c>
      <c r="B6" s="11" t="s">
        <v>11</v>
      </c>
      <c r="C6" s="5" t="str">
        <f t="shared" si="0"/>
        <v>http://ftp.ebi.ac.uk/pub/databases/gwas/summary_statistics/GCST004001-GCST005000/GCST004423</v>
      </c>
      <c r="D6" s="5"/>
      <c r="E6" s="5"/>
      <c r="F6" s="5"/>
      <c r="G6" s="5"/>
      <c r="H6" s="5"/>
      <c r="I6" s="5"/>
    </row>
    <row r="7" spans="1:9">
      <c r="A7" s="9" t="s">
        <v>12</v>
      </c>
      <c r="B7" s="12" t="s">
        <v>13</v>
      </c>
      <c r="C7" s="5" t="str">
        <f t="shared" si="0"/>
        <v>http://ftp.ebi.ac.uk/pub/databases/gwas/summary_statistics/GCST004001-GCST005000/GCST004424</v>
      </c>
      <c r="D7" s="5"/>
      <c r="E7" s="5"/>
      <c r="F7" s="5"/>
      <c r="G7" s="5"/>
      <c r="H7" s="5"/>
      <c r="I7" s="5"/>
    </row>
    <row r="8" spans="1:9">
      <c r="A8" s="9" t="s">
        <v>14</v>
      </c>
      <c r="B8" s="11" t="s">
        <v>15</v>
      </c>
      <c r="C8" s="5" t="str">
        <f t="shared" si="0"/>
        <v>http://ftp.ebi.ac.uk/pub/databases/gwas/summary_statistics/GCST004001-GCST005000/GCST004425</v>
      </c>
      <c r="D8" s="5"/>
      <c r="E8" s="5"/>
      <c r="F8" s="5"/>
      <c r="G8" s="5"/>
      <c r="H8" s="5"/>
      <c r="I8" s="5"/>
    </row>
    <row r="9" spans="1:9">
      <c r="A9" s="9" t="s">
        <v>16</v>
      </c>
      <c r="B9" s="11" t="s">
        <v>17</v>
      </c>
      <c r="C9" s="5" t="str">
        <f t="shared" si="0"/>
        <v>http://ftp.ebi.ac.uk/pub/databases/gwas/summary_statistics/GCST004001-GCST005000/GCST004426</v>
      </c>
      <c r="D9" s="5"/>
      <c r="E9" s="5"/>
      <c r="F9" s="5"/>
      <c r="G9" s="5"/>
      <c r="H9" s="5"/>
      <c r="I9" s="5"/>
    </row>
    <row r="10" spans="1:9">
      <c r="A10" s="9" t="s">
        <v>18</v>
      </c>
      <c r="B10" s="11" t="s">
        <v>19</v>
      </c>
      <c r="C10" s="5" t="str">
        <f t="shared" si="0"/>
        <v>http://ftp.ebi.ac.uk/pub/databases/gwas/summary_statistics/GCST004001-GCST005000/GCST004427</v>
      </c>
      <c r="D10" s="5"/>
      <c r="E10" s="5"/>
      <c r="F10" s="5"/>
      <c r="G10" s="5"/>
      <c r="H10" s="5"/>
      <c r="I10" s="5"/>
    </row>
    <row r="11" spans="1:9">
      <c r="A11" s="9" t="s">
        <v>20</v>
      </c>
      <c r="B11" s="11" t="s">
        <v>21</v>
      </c>
      <c r="C11" s="5" t="str">
        <f t="shared" si="0"/>
        <v>http://ftp.ebi.ac.uk/pub/databases/gwas/summary_statistics/GCST004001-GCST005000/GCST004428</v>
      </c>
      <c r="D11" s="5"/>
      <c r="E11" s="5"/>
      <c r="F11" s="5"/>
      <c r="G11" s="5"/>
      <c r="H11" s="5"/>
      <c r="I11" s="5"/>
    </row>
    <row r="12" spans="1:9">
      <c r="A12" s="9" t="s">
        <v>22</v>
      </c>
      <c r="B12" s="11" t="s">
        <v>23</v>
      </c>
      <c r="C12" s="5" t="str">
        <f t="shared" si="0"/>
        <v>http://ftp.ebi.ac.uk/pub/databases/gwas/summary_statistics/GCST004001-GCST005000/GCST004429</v>
      </c>
      <c r="D12" s="5"/>
      <c r="E12" s="5"/>
      <c r="F12" s="5"/>
      <c r="G12" s="5"/>
      <c r="H12" s="5"/>
      <c r="I12" s="5"/>
    </row>
    <row r="13" spans="1:9">
      <c r="A13" s="9" t="s">
        <v>24</v>
      </c>
      <c r="B13" s="11" t="s">
        <v>25</v>
      </c>
      <c r="C13" s="5" t="str">
        <f t="shared" si="0"/>
        <v>http://ftp.ebi.ac.uk/pub/databases/gwas/summary_statistics/GCST004001-GCST005000/GCST004430</v>
      </c>
      <c r="D13" s="5"/>
      <c r="E13" s="5"/>
      <c r="F13" s="5"/>
      <c r="G13" s="5"/>
      <c r="H13" s="5"/>
      <c r="I13" s="5"/>
    </row>
    <row r="14" spans="1:9">
      <c r="A14" s="9" t="s">
        <v>26</v>
      </c>
      <c r="B14" s="11" t="s">
        <v>27</v>
      </c>
      <c r="C14" s="5" t="str">
        <f t="shared" si="0"/>
        <v>http://ftp.ebi.ac.uk/pub/databases/gwas/summary_statistics/GCST004001-GCST005000/GCST004431</v>
      </c>
      <c r="D14" s="5"/>
      <c r="E14" s="5"/>
      <c r="F14" s="5"/>
      <c r="G14" s="5"/>
      <c r="H14" s="5"/>
      <c r="I14" s="5"/>
    </row>
    <row r="15" spans="1:9">
      <c r="A15" s="9" t="s">
        <v>28</v>
      </c>
      <c r="B15" s="11" t="s">
        <v>29</v>
      </c>
      <c r="C15" s="5" t="str">
        <f t="shared" si="0"/>
        <v>http://ftp.ebi.ac.uk/pub/databases/gwas/summary_statistics/GCST004001-GCST005000/GCST004432</v>
      </c>
      <c r="D15" s="5"/>
      <c r="E15" s="5"/>
      <c r="F15" s="5"/>
      <c r="G15" s="5"/>
      <c r="H15" s="5"/>
      <c r="I15" s="5"/>
    </row>
    <row r="16" spans="1:9">
      <c r="A16" s="9" t="s">
        <v>30</v>
      </c>
      <c r="B16" s="11" t="s">
        <v>31</v>
      </c>
      <c r="C16" s="5" t="str">
        <f t="shared" si="0"/>
        <v>http://ftp.ebi.ac.uk/pub/databases/gwas/summary_statistics/GCST004001-GCST005000/GCST004433</v>
      </c>
      <c r="D16" s="5"/>
      <c r="E16" s="5"/>
      <c r="F16" s="5"/>
      <c r="G16" s="5"/>
      <c r="H16" s="5"/>
      <c r="I16" s="5"/>
    </row>
    <row r="17" spans="1:9">
      <c r="A17" s="9" t="s">
        <v>32</v>
      </c>
      <c r="B17" s="12" t="s">
        <v>33</v>
      </c>
      <c r="C17" s="5" t="str">
        <f t="shared" si="0"/>
        <v>http://ftp.ebi.ac.uk/pub/databases/gwas/summary_statistics/GCST004001-GCST005000/GCST004434</v>
      </c>
      <c r="D17" s="5"/>
      <c r="E17" s="5"/>
      <c r="F17" s="5"/>
      <c r="G17" s="5"/>
      <c r="H17" s="5"/>
      <c r="I17" s="5"/>
    </row>
    <row r="18" spans="1:9">
      <c r="A18" s="9" t="s">
        <v>34</v>
      </c>
      <c r="B18" s="11" t="s">
        <v>35</v>
      </c>
      <c r="C18" s="5" t="str">
        <f t="shared" si="0"/>
        <v>http://ftp.ebi.ac.uk/pub/databases/gwas/summary_statistics/GCST004001-GCST005000/GCST004435</v>
      </c>
      <c r="D18" s="5"/>
      <c r="E18" s="5"/>
      <c r="F18" s="5"/>
      <c r="G18" s="5"/>
      <c r="H18" s="5"/>
      <c r="I18" s="5"/>
    </row>
    <row r="19" spans="1:9">
      <c r="A19" s="9" t="s">
        <v>36</v>
      </c>
      <c r="B19" s="12" t="s">
        <v>37</v>
      </c>
      <c r="C19" s="5" t="str">
        <f t="shared" si="0"/>
        <v>http://ftp.ebi.ac.uk/pub/databases/gwas/summary_statistics/GCST004001-GCST005000/GCST004436</v>
      </c>
      <c r="D19" s="5"/>
      <c r="E19" s="5"/>
      <c r="F19" s="5"/>
      <c r="G19" s="5"/>
      <c r="H19" s="5"/>
      <c r="I19" s="5"/>
    </row>
    <row r="20" spans="1:9">
      <c r="A20" s="9" t="s">
        <v>38</v>
      </c>
      <c r="B20" s="11" t="s">
        <v>39</v>
      </c>
      <c r="C20" s="5" t="str">
        <f t="shared" si="0"/>
        <v>http://ftp.ebi.ac.uk/pub/databases/gwas/summary_statistics/GCST004001-GCST005000/GCST004437</v>
      </c>
      <c r="D20" s="5"/>
      <c r="E20" s="5"/>
      <c r="F20" s="5"/>
      <c r="G20" s="5"/>
      <c r="H20" s="5"/>
      <c r="I20" s="5"/>
    </row>
    <row r="21" spans="1:9">
      <c r="A21" s="9" t="s">
        <v>40</v>
      </c>
      <c r="B21" s="12" t="s">
        <v>41</v>
      </c>
      <c r="C21" s="5" t="str">
        <f t="shared" si="0"/>
        <v>http://ftp.ebi.ac.uk/pub/databases/gwas/summary_statistics/GCST004001-GCST005000/GCST004438</v>
      </c>
      <c r="D21" s="5"/>
      <c r="E21" s="5"/>
      <c r="F21" s="5"/>
      <c r="G21" s="5"/>
      <c r="H21" s="5"/>
      <c r="I21" s="5"/>
    </row>
    <row r="22" spans="1:9">
      <c r="A22" s="9" t="s">
        <v>42</v>
      </c>
      <c r="B22" s="13" t="s">
        <v>43</v>
      </c>
      <c r="C22" s="5" t="str">
        <f t="shared" si="0"/>
        <v>http://ftp.ebi.ac.uk/pub/databases/gwas/summary_statistics/GCST004001-GCST005000/GCST004439</v>
      </c>
      <c r="D22" s="5"/>
      <c r="E22" s="5"/>
      <c r="F22" s="5"/>
      <c r="G22" s="5"/>
      <c r="H22" s="5"/>
      <c r="I22" s="5"/>
    </row>
    <row r="23" spans="1:9">
      <c r="A23" s="9" t="s">
        <v>44</v>
      </c>
      <c r="B23" s="11" t="s">
        <v>45</v>
      </c>
      <c r="C23" s="5" t="str">
        <f t="shared" si="0"/>
        <v>http://ftp.ebi.ac.uk/pub/databases/gwas/summary_statistics/GCST004001-GCST005000/GCST004440</v>
      </c>
      <c r="D23" s="5"/>
      <c r="E23" s="5"/>
      <c r="F23" s="5"/>
      <c r="G23" s="5"/>
      <c r="H23" s="5"/>
      <c r="I23" s="5"/>
    </row>
    <row r="24" ht="14.75" spans="1:9">
      <c r="A24" s="9" t="s">
        <v>46</v>
      </c>
      <c r="B24" s="10" t="s">
        <v>47</v>
      </c>
      <c r="C24" s="5" t="str">
        <f t="shared" si="0"/>
        <v>http://ftp.ebi.ac.uk/pub/databases/gwas/summary_statistics/GCST004001-GCST005000/GCST004441</v>
      </c>
      <c r="D24" s="5"/>
      <c r="E24" s="5"/>
      <c r="F24" s="5"/>
      <c r="G24" s="5"/>
      <c r="H24" s="5"/>
      <c r="I24" s="5"/>
    </row>
    <row r="25" spans="1:9">
      <c r="A25" s="9" t="s">
        <v>48</v>
      </c>
      <c r="B25" s="11" t="s">
        <v>49</v>
      </c>
      <c r="C25" s="5" t="str">
        <f t="shared" si="0"/>
        <v>http://ftp.ebi.ac.uk/pub/databases/gwas/summary_statistics/GCST004001-GCST005000/GCST004442</v>
      </c>
      <c r="D25" s="5"/>
      <c r="E25" s="5"/>
      <c r="F25" s="5"/>
      <c r="G25" s="5"/>
      <c r="H25" s="5"/>
      <c r="I25" s="5"/>
    </row>
    <row r="26" ht="14.75" spans="1:9">
      <c r="A26" s="9" t="s">
        <v>50</v>
      </c>
      <c r="B26" s="10" t="s">
        <v>51</v>
      </c>
      <c r="C26" s="5" t="str">
        <f t="shared" si="0"/>
        <v>http://ftp.ebi.ac.uk/pub/databases/gwas/summary_statistics/GCST004001-GCST005000/GCST004443</v>
      </c>
      <c r="D26" s="5"/>
      <c r="E26" s="5"/>
      <c r="F26" s="5"/>
      <c r="G26" s="5"/>
      <c r="H26" s="5"/>
      <c r="I26" s="5"/>
    </row>
    <row r="27" spans="1:9">
      <c r="A27" s="9" t="s">
        <v>52</v>
      </c>
      <c r="B27" s="13" t="s">
        <v>53</v>
      </c>
      <c r="C27" s="5" t="str">
        <f t="shared" si="0"/>
        <v>http://ftp.ebi.ac.uk/pub/databases/gwas/summary_statistics/GCST004001-GCST005000/GCST004444</v>
      </c>
      <c r="D27" s="5"/>
      <c r="E27" s="5"/>
      <c r="F27" s="5"/>
      <c r="G27" s="5"/>
      <c r="H27" s="5"/>
      <c r="I27" s="5"/>
    </row>
    <row r="28" ht="14.75" spans="1:9">
      <c r="A28" s="9" t="s">
        <v>54</v>
      </c>
      <c r="B28" s="10" t="s">
        <v>55</v>
      </c>
      <c r="C28" s="5" t="str">
        <f t="shared" si="0"/>
        <v>http://ftp.ebi.ac.uk/pub/databases/gwas/summary_statistics/GCST004001-GCST005000/GCST004445</v>
      </c>
      <c r="D28" s="5"/>
      <c r="E28" s="5"/>
      <c r="F28" s="5"/>
      <c r="G28" s="5"/>
      <c r="H28" s="5"/>
      <c r="I28" s="5"/>
    </row>
    <row r="29" spans="1:9">
      <c r="A29" s="9" t="s">
        <v>56</v>
      </c>
      <c r="B29" s="11" t="s">
        <v>57</v>
      </c>
      <c r="C29" s="5" t="str">
        <f t="shared" si="0"/>
        <v>http://ftp.ebi.ac.uk/pub/databases/gwas/summary_statistics/GCST004001-GCST005000/GCST004446</v>
      </c>
      <c r="D29" s="5"/>
      <c r="E29" s="5"/>
      <c r="F29" s="5"/>
      <c r="G29" s="5"/>
      <c r="H29" s="5"/>
      <c r="I29" s="5"/>
    </row>
    <row r="30" spans="1:9">
      <c r="A30" s="9" t="s">
        <v>58</v>
      </c>
      <c r="B30" s="11" t="s">
        <v>59</v>
      </c>
      <c r="C30" s="5" t="str">
        <f t="shared" si="0"/>
        <v>http://ftp.ebi.ac.uk/pub/databases/gwas/summary_statistics/GCST004001-GCST005000/GCST004447</v>
      </c>
      <c r="D30" s="5"/>
      <c r="E30" s="5"/>
      <c r="F30" s="5"/>
      <c r="G30" s="5"/>
      <c r="H30" s="5"/>
      <c r="I30" s="5"/>
    </row>
    <row r="31" spans="1:9">
      <c r="A31" s="9" t="s">
        <v>60</v>
      </c>
      <c r="B31" s="13" t="s">
        <v>61</v>
      </c>
      <c r="C31" s="5" t="str">
        <f t="shared" si="0"/>
        <v>http://ftp.ebi.ac.uk/pub/databases/gwas/summary_statistics/GCST004001-GCST005000/GCST004448</v>
      </c>
      <c r="D31" s="5"/>
      <c r="E31" s="5"/>
      <c r="F31" s="5"/>
      <c r="G31" s="5"/>
      <c r="H31" s="5"/>
      <c r="I31" s="5"/>
    </row>
    <row r="32" spans="1:9">
      <c r="A32" s="9" t="s">
        <v>62</v>
      </c>
      <c r="B32" s="13" t="s">
        <v>63</v>
      </c>
      <c r="C32" s="5" t="str">
        <f t="shared" si="0"/>
        <v>http://ftp.ebi.ac.uk/pub/databases/gwas/summary_statistics/GCST004001-GCST005000/GCST004449</v>
      </c>
      <c r="D32" s="5"/>
      <c r="E32" s="5"/>
      <c r="F32" s="5"/>
      <c r="G32" s="5"/>
      <c r="H32" s="5"/>
      <c r="I32" s="5"/>
    </row>
    <row r="33" spans="1:9">
      <c r="A33" s="9" t="s">
        <v>64</v>
      </c>
      <c r="B33" s="11" t="s">
        <v>65</v>
      </c>
      <c r="C33" s="5" t="str">
        <f t="shared" si="0"/>
        <v>http://ftp.ebi.ac.uk/pub/databases/gwas/summary_statistics/GCST004001-GCST005000/GCST004450</v>
      </c>
      <c r="D33" s="5"/>
      <c r="E33" s="5"/>
      <c r="F33" s="5"/>
      <c r="G33" s="5"/>
      <c r="H33" s="5"/>
      <c r="I33" s="5"/>
    </row>
    <row r="34" spans="1:9">
      <c r="A34" s="9" t="s">
        <v>66</v>
      </c>
      <c r="B34" s="11" t="s">
        <v>67</v>
      </c>
      <c r="C34" s="5" t="str">
        <f t="shared" si="0"/>
        <v>http://ftp.ebi.ac.uk/pub/databases/gwas/summary_statistics/GCST004001-GCST005000/GCST004451</v>
      </c>
      <c r="D34" s="5"/>
      <c r="E34" s="5"/>
      <c r="F34" s="5"/>
      <c r="G34" s="5"/>
      <c r="H34" s="5"/>
      <c r="I34" s="5"/>
    </row>
    <row r="35" spans="1:9">
      <c r="A35" s="9" t="s">
        <v>68</v>
      </c>
      <c r="B35" s="11" t="s">
        <v>69</v>
      </c>
      <c r="C35" s="5" t="str">
        <f t="shared" si="0"/>
        <v>http://ftp.ebi.ac.uk/pub/databases/gwas/summary_statistics/GCST004001-GCST005000/GCST004452</v>
      </c>
      <c r="D35" s="5"/>
      <c r="E35" s="5"/>
      <c r="F35" s="5"/>
      <c r="G35" s="5"/>
      <c r="H35" s="5"/>
      <c r="I35" s="5"/>
    </row>
    <row r="36" spans="1:9">
      <c r="A36" s="9" t="s">
        <v>70</v>
      </c>
      <c r="B36" s="11" t="s">
        <v>71</v>
      </c>
      <c r="C36" s="5" t="str">
        <f t="shared" si="0"/>
        <v>http://ftp.ebi.ac.uk/pub/databases/gwas/summary_statistics/GCST004001-GCST005000/GCST004453</v>
      </c>
      <c r="D36" s="5"/>
      <c r="E36" s="5"/>
      <c r="F36" s="5"/>
      <c r="G36" s="5"/>
      <c r="H36" s="5"/>
      <c r="I36" s="5"/>
    </row>
    <row r="37" spans="1:9">
      <c r="A37" s="9" t="s">
        <v>72</v>
      </c>
      <c r="B37" s="11" t="s">
        <v>73</v>
      </c>
      <c r="C37" s="5" t="str">
        <f t="shared" si="0"/>
        <v>http://ftp.ebi.ac.uk/pub/databases/gwas/summary_statistics/GCST004001-GCST005000/GCST004454</v>
      </c>
      <c r="D37" s="5"/>
      <c r="E37" s="5"/>
      <c r="F37" s="5"/>
      <c r="G37" s="5"/>
      <c r="H37" s="5"/>
      <c r="I37" s="5"/>
    </row>
    <row r="38" ht="14.75" spans="1:9">
      <c r="A38" s="9" t="s">
        <v>74</v>
      </c>
      <c r="B38" s="10" t="s">
        <v>75</v>
      </c>
      <c r="C38" s="5" t="str">
        <f t="shared" si="0"/>
        <v>http://ftp.ebi.ac.uk/pub/databases/gwas/summary_statistics/GCST004001-GCST005000/GCST004455</v>
      </c>
      <c r="D38" s="5"/>
      <c r="E38" s="5"/>
      <c r="F38" s="5"/>
      <c r="G38" s="5"/>
      <c r="H38" s="5"/>
      <c r="I38" s="5"/>
    </row>
    <row r="39" spans="1:9">
      <c r="A39" s="9" t="s">
        <v>76</v>
      </c>
      <c r="B39" s="11" t="s">
        <v>77</v>
      </c>
      <c r="C39" s="5" t="str">
        <f t="shared" si="0"/>
        <v>http://ftp.ebi.ac.uk/pub/databases/gwas/summary_statistics/GCST004001-GCST005000/GCST004456</v>
      </c>
      <c r="D39" s="5"/>
      <c r="E39" s="5"/>
      <c r="F39" s="5"/>
      <c r="G39" s="5"/>
      <c r="H39" s="5"/>
      <c r="I39" s="5"/>
    </row>
    <row r="40" spans="1:9">
      <c r="A40" s="9" t="s">
        <v>78</v>
      </c>
      <c r="B40" s="11" t="s">
        <v>79</v>
      </c>
      <c r="C40" s="5" t="str">
        <f t="shared" si="0"/>
        <v>http://ftp.ebi.ac.uk/pub/databases/gwas/summary_statistics/GCST004001-GCST005000/GCST004457</v>
      </c>
      <c r="D40" s="5"/>
      <c r="E40" s="5"/>
      <c r="F40" s="5"/>
      <c r="G40" s="5"/>
      <c r="H40" s="5"/>
      <c r="I40" s="5"/>
    </row>
    <row r="41" spans="1:9">
      <c r="A41" s="9" t="s">
        <v>80</v>
      </c>
      <c r="B41" s="13" t="s">
        <v>81</v>
      </c>
      <c r="C41" s="5" t="str">
        <f t="shared" si="0"/>
        <v>http://ftp.ebi.ac.uk/pub/databases/gwas/summary_statistics/GCST004001-GCST005000/GCST004458</v>
      </c>
      <c r="D41" s="5"/>
      <c r="E41" s="5"/>
      <c r="F41" s="5"/>
      <c r="G41" s="5"/>
      <c r="H41" s="5"/>
      <c r="I41" s="5"/>
    </row>
    <row r="42" spans="1:9">
      <c r="A42" s="9" t="s">
        <v>82</v>
      </c>
      <c r="B42" s="11" t="s">
        <v>83</v>
      </c>
      <c r="C42" s="5" t="str">
        <f t="shared" si="0"/>
        <v>http://ftp.ebi.ac.uk/pub/databases/gwas/summary_statistics/GCST004001-GCST005000/GCST004459</v>
      </c>
      <c r="D42" s="5"/>
      <c r="E42" s="5"/>
      <c r="F42" s="5"/>
      <c r="G42" s="5"/>
      <c r="H42" s="5"/>
      <c r="I42" s="5"/>
    </row>
    <row r="43" spans="1:9">
      <c r="A43" s="9" t="s">
        <v>84</v>
      </c>
      <c r="B43" s="11" t="s">
        <v>85</v>
      </c>
      <c r="C43" s="5" t="str">
        <f t="shared" si="0"/>
        <v>http://ftp.ebi.ac.uk/pub/databases/gwas/summary_statistics/GCST004001-GCST005000/GCST004460</v>
      </c>
      <c r="D43" s="5"/>
      <c r="E43" s="5"/>
      <c r="F43" s="5"/>
      <c r="G43" s="5"/>
      <c r="H43" s="5"/>
      <c r="I43" s="5"/>
    </row>
    <row r="44" spans="1:9">
      <c r="A44" s="3"/>
      <c r="B44" s="3"/>
      <c r="C44" s="3"/>
      <c r="D44" s="3"/>
      <c r="E44" s="3"/>
      <c r="F44" s="3"/>
      <c r="G44" s="3"/>
      <c r="H44" s="3"/>
      <c r="I44" s="3"/>
    </row>
    <row r="45" spans="1:9">
      <c r="A45" s="3"/>
      <c r="B45" s="3"/>
      <c r="C45" s="3"/>
      <c r="D45" s="3"/>
      <c r="E45" s="3"/>
      <c r="F45" s="3"/>
      <c r="G45" s="3"/>
      <c r="H45" s="3"/>
      <c r="I45" s="3"/>
    </row>
    <row r="46" spans="1:9">
      <c r="A46" s="3"/>
      <c r="B46" s="3"/>
      <c r="C46" s="3"/>
      <c r="D46" s="3"/>
      <c r="E46" s="3"/>
      <c r="F46" s="3"/>
      <c r="G46" s="3"/>
      <c r="H46" s="3"/>
      <c r="I46" s="3"/>
    </row>
    <row r="47" spans="1:9">
      <c r="A47" s="3"/>
      <c r="B47" s="3"/>
      <c r="C47" s="3"/>
      <c r="D47" s="3"/>
      <c r="E47" s="3"/>
      <c r="F47" s="3"/>
      <c r="G47" s="3"/>
      <c r="H47" s="3"/>
      <c r="I47" s="3"/>
    </row>
    <row r="48" spans="1:9">
      <c r="A48" s="3"/>
      <c r="B48" s="3"/>
      <c r="C48" s="3"/>
      <c r="D48" s="3"/>
      <c r="E48" s="3"/>
      <c r="F48" s="3"/>
      <c r="G48" s="3"/>
      <c r="H48" s="3"/>
      <c r="I48" s="3"/>
    </row>
  </sheetData>
  <mergeCells count="1">
    <mergeCell ref="A1:H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45"/>
  <sheetViews>
    <sheetView workbookViewId="0">
      <selection activeCell="A1" sqref="A1:Y45"/>
    </sheetView>
  </sheetViews>
  <sheetFormatPr defaultColWidth="8.66666666666667" defaultRowHeight="14"/>
  <sheetData>
    <row r="1" ht="33" spans="1:25">
      <c r="A1" s="2" t="s">
        <v>8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5"/>
      <c r="O1" s="5"/>
      <c r="P1" s="5"/>
      <c r="Q1" s="5"/>
      <c r="R1" s="5"/>
      <c r="S1" s="5"/>
      <c r="T1" s="5"/>
      <c r="U1" s="5"/>
      <c r="V1" s="5"/>
      <c r="W1" s="5"/>
      <c r="X1" s="1"/>
      <c r="Y1" s="1"/>
    </row>
    <row r="2" ht="15.5" spans="1:25">
      <c r="A2" s="4" t="s">
        <v>87</v>
      </c>
      <c r="B2" s="4" t="s">
        <v>88</v>
      </c>
      <c r="C2" s="4" t="s">
        <v>89</v>
      </c>
      <c r="D2" s="4" t="s">
        <v>90</v>
      </c>
      <c r="E2" s="4" t="s">
        <v>91</v>
      </c>
      <c r="F2" s="4" t="s">
        <v>92</v>
      </c>
      <c r="G2" s="4" t="s">
        <v>93</v>
      </c>
      <c r="H2" s="4" t="s">
        <v>94</v>
      </c>
      <c r="I2" s="4" t="s">
        <v>95</v>
      </c>
      <c r="J2" s="4" t="s">
        <v>96</v>
      </c>
      <c r="K2" s="4" t="s">
        <v>97</v>
      </c>
      <c r="L2" s="4" t="s">
        <v>98</v>
      </c>
      <c r="M2" s="4" t="s">
        <v>99</v>
      </c>
      <c r="N2" s="4" t="s">
        <v>100</v>
      </c>
      <c r="O2" s="4" t="s">
        <v>101</v>
      </c>
      <c r="P2" s="4" t="s">
        <v>102</v>
      </c>
      <c r="Q2" s="4" t="s">
        <v>103</v>
      </c>
      <c r="R2" s="4" t="s">
        <v>104</v>
      </c>
      <c r="S2" s="4" t="s">
        <v>105</v>
      </c>
      <c r="T2" s="4" t="s">
        <v>106</v>
      </c>
      <c r="U2" s="4" t="s">
        <v>107</v>
      </c>
      <c r="V2" s="4" t="s">
        <v>108</v>
      </c>
      <c r="W2" s="4" t="s">
        <v>109</v>
      </c>
      <c r="X2" s="4"/>
      <c r="Y2" s="7"/>
    </row>
    <row r="3" spans="1:25">
      <c r="A3" s="5" t="s">
        <v>110</v>
      </c>
      <c r="B3" s="5" t="s">
        <v>111</v>
      </c>
      <c r="C3" s="5" t="s">
        <v>112</v>
      </c>
      <c r="D3" s="5" t="s">
        <v>5</v>
      </c>
      <c r="E3" s="5">
        <v>26</v>
      </c>
      <c r="F3" s="5">
        <v>-0.00924091767300339</v>
      </c>
      <c r="G3" s="5">
        <v>0.019167744817903</v>
      </c>
      <c r="H3" s="5">
        <v>0.629729428894959</v>
      </c>
      <c r="I3" s="5">
        <v>-0.0128344904639721</v>
      </c>
      <c r="J3" s="5">
        <v>0.029001707556835</v>
      </c>
      <c r="K3" s="5">
        <v>0.658096625748797</v>
      </c>
      <c r="L3" s="5">
        <v>-0.0743268880022557</v>
      </c>
      <c r="M3" s="5">
        <v>0.0425040717107425</v>
      </c>
      <c r="N3" s="5">
        <v>0.0931240273682873</v>
      </c>
      <c r="O3" s="5">
        <v>20.1032453145584</v>
      </c>
      <c r="P3" s="5">
        <v>24</v>
      </c>
      <c r="Q3" s="5">
        <v>0.690889877610029</v>
      </c>
      <c r="R3" s="5">
        <v>23.0466876185886</v>
      </c>
      <c r="S3" s="5">
        <v>25</v>
      </c>
      <c r="T3" s="5">
        <v>0.574837009430912</v>
      </c>
      <c r="U3" s="5">
        <v>0.0163551709562266</v>
      </c>
      <c r="V3" s="5">
        <v>0.0095329502015626</v>
      </c>
      <c r="W3" s="5">
        <v>0.0991107270501731</v>
      </c>
      <c r="X3" s="1"/>
      <c r="Y3" s="1"/>
    </row>
    <row r="4" spans="1:25">
      <c r="A4" s="5" t="s">
        <v>113</v>
      </c>
      <c r="B4" s="5" t="s">
        <v>114</v>
      </c>
      <c r="C4" s="5" t="s">
        <v>112</v>
      </c>
      <c r="D4" s="5" t="s">
        <v>7</v>
      </c>
      <c r="E4" s="5">
        <v>16</v>
      </c>
      <c r="F4" s="5">
        <v>-0.046266532485853</v>
      </c>
      <c r="G4" s="5">
        <v>0.0276308279278145</v>
      </c>
      <c r="H4" s="5">
        <v>0.0940415346121313</v>
      </c>
      <c r="I4" s="5">
        <v>-0.0699912727684319</v>
      </c>
      <c r="J4" s="5">
        <v>0.0390273547914952</v>
      </c>
      <c r="K4" s="5">
        <v>0.0729105651426832</v>
      </c>
      <c r="L4" s="5">
        <v>-0.0341857982909676</v>
      </c>
      <c r="M4" s="5">
        <v>0.0847988574377787</v>
      </c>
      <c r="N4" s="5">
        <v>0.692934637663974</v>
      </c>
      <c r="O4" s="5">
        <v>14.2499230886421</v>
      </c>
      <c r="P4" s="5">
        <v>14</v>
      </c>
      <c r="Q4" s="5">
        <v>0.431262450816407</v>
      </c>
      <c r="R4" s="5">
        <v>14.2730841688136</v>
      </c>
      <c r="S4" s="5">
        <v>15</v>
      </c>
      <c r="T4" s="5">
        <v>0.504926784609842</v>
      </c>
      <c r="U4" s="5">
        <v>-0.0018862358613776</v>
      </c>
      <c r="V4" s="5">
        <v>0.0125042841709237</v>
      </c>
      <c r="W4" s="5">
        <v>0.882248203074517</v>
      </c>
      <c r="X4" s="1"/>
      <c r="Y4" s="1"/>
    </row>
    <row r="5" spans="1:25">
      <c r="A5" s="5" t="s">
        <v>115</v>
      </c>
      <c r="B5" s="5" t="s">
        <v>116</v>
      </c>
      <c r="C5" s="5" t="s">
        <v>112</v>
      </c>
      <c r="D5" s="5" t="s">
        <v>9</v>
      </c>
      <c r="E5" s="5">
        <v>53</v>
      </c>
      <c r="F5" s="5">
        <v>-0.0120457047596781</v>
      </c>
      <c r="G5" s="5">
        <v>0.0158004848979661</v>
      </c>
      <c r="H5" s="5">
        <v>0.445843394406736</v>
      </c>
      <c r="I5" s="5">
        <v>0.00334802028093548</v>
      </c>
      <c r="J5" s="5">
        <v>0.0231338326630017</v>
      </c>
      <c r="K5" s="5">
        <v>0.884928807048987</v>
      </c>
      <c r="L5" s="5">
        <v>-0.00595787884758345</v>
      </c>
      <c r="M5" s="5">
        <v>0.0310779151075192</v>
      </c>
      <c r="N5" s="5">
        <v>0.848732338070179</v>
      </c>
      <c r="O5" s="5">
        <v>69.6637845400175</v>
      </c>
      <c r="P5" s="5">
        <v>51</v>
      </c>
      <c r="Q5" s="5">
        <v>0.042233059393952</v>
      </c>
      <c r="R5" s="5">
        <v>69.7349318301784</v>
      </c>
      <c r="S5" s="5">
        <v>52</v>
      </c>
      <c r="T5" s="5">
        <v>0.0508145016896197</v>
      </c>
      <c r="U5" s="5">
        <v>-0.00127334271021343</v>
      </c>
      <c r="V5" s="5">
        <v>0.00557936236541031</v>
      </c>
      <c r="W5" s="5">
        <v>0.820384937048183</v>
      </c>
      <c r="X5" s="1"/>
      <c r="Y5" s="1"/>
    </row>
    <row r="6" spans="1:25">
      <c r="A6" s="5" t="s">
        <v>117</v>
      </c>
      <c r="B6" s="5" t="s">
        <v>118</v>
      </c>
      <c r="C6" s="5" t="s">
        <v>112</v>
      </c>
      <c r="D6" s="5" t="s">
        <v>11</v>
      </c>
      <c r="E6" s="5">
        <v>18</v>
      </c>
      <c r="F6" s="5">
        <v>0.0215990757359189</v>
      </c>
      <c r="G6" s="5">
        <v>0.0265655940112425</v>
      </c>
      <c r="H6" s="5">
        <v>0.41619112848037</v>
      </c>
      <c r="I6" s="5">
        <v>0.0541509779886743</v>
      </c>
      <c r="J6" s="5">
        <v>0.0361332319221673</v>
      </c>
      <c r="K6" s="5">
        <v>0.133965100982261</v>
      </c>
      <c r="L6" s="5">
        <v>0.0784626417107866</v>
      </c>
      <c r="M6" s="5">
        <v>0.0545906905772432</v>
      </c>
      <c r="N6" s="5">
        <v>0.169904415451614</v>
      </c>
      <c r="O6" s="5">
        <v>16.620727882826</v>
      </c>
      <c r="P6" s="5">
        <v>16</v>
      </c>
      <c r="Q6" s="5">
        <v>0.410540164615932</v>
      </c>
      <c r="R6" s="5">
        <v>18.086805821669</v>
      </c>
      <c r="S6" s="5">
        <v>17</v>
      </c>
      <c r="T6" s="5">
        <v>0.383384420334361</v>
      </c>
      <c r="U6" s="5">
        <v>-0.0125225064272914</v>
      </c>
      <c r="V6" s="5">
        <v>0.0105409016738021</v>
      </c>
      <c r="W6" s="5">
        <v>0.252172945076943</v>
      </c>
      <c r="X6" s="1"/>
      <c r="Y6" s="1"/>
    </row>
    <row r="7" spans="1:25">
      <c r="A7" s="5" t="s">
        <v>119</v>
      </c>
      <c r="B7" s="5" t="s">
        <v>120</v>
      </c>
      <c r="C7" s="5" t="s">
        <v>112</v>
      </c>
      <c r="D7" s="5" t="s">
        <v>13</v>
      </c>
      <c r="E7" s="5">
        <v>56</v>
      </c>
      <c r="F7" s="5">
        <v>-0.0609905320632632</v>
      </c>
      <c r="G7" s="5">
        <v>0.0128997266315416</v>
      </c>
      <c r="H7" s="6">
        <v>2.26688138335481e-6</v>
      </c>
      <c r="I7" s="5">
        <v>-0.0686895649366628</v>
      </c>
      <c r="J7" s="5">
        <v>0.0195512920131996</v>
      </c>
      <c r="K7" s="5">
        <v>0.00044257655113052</v>
      </c>
      <c r="L7" s="5">
        <v>-0.0785146756657271</v>
      </c>
      <c r="M7" s="5">
        <v>0.0191625746263098</v>
      </c>
      <c r="N7" s="5">
        <v>0.000141184258097092</v>
      </c>
      <c r="O7" s="5">
        <v>50.3551301323657</v>
      </c>
      <c r="P7" s="5">
        <v>54</v>
      </c>
      <c r="Q7" s="5">
        <v>0.61576303535774</v>
      </c>
      <c r="R7" s="5">
        <v>51.8844806880016</v>
      </c>
      <c r="S7" s="5">
        <v>55</v>
      </c>
      <c r="T7" s="5">
        <v>0.594420828935311</v>
      </c>
      <c r="U7" s="5">
        <v>0.00510484988199358</v>
      </c>
      <c r="V7" s="5">
        <v>0.00412790270834163</v>
      </c>
      <c r="W7" s="5">
        <v>0.221561580259084</v>
      </c>
      <c r="X7" s="1"/>
      <c r="Y7" s="1"/>
    </row>
    <row r="8" spans="1:25">
      <c r="A8" s="5" t="s">
        <v>121</v>
      </c>
      <c r="B8" s="5" t="s">
        <v>122</v>
      </c>
      <c r="C8" s="5" t="s">
        <v>112</v>
      </c>
      <c r="D8" s="5" t="s">
        <v>15</v>
      </c>
      <c r="E8" s="5">
        <v>11</v>
      </c>
      <c r="F8" s="5">
        <v>0.0257043771694208</v>
      </c>
      <c r="G8" s="5">
        <v>0.024066199585871</v>
      </c>
      <c r="H8" s="5">
        <v>0.285489098746995</v>
      </c>
      <c r="I8" s="5">
        <v>0.0508507925212871</v>
      </c>
      <c r="J8" s="5">
        <v>0.0279636645591572</v>
      </c>
      <c r="K8" s="5">
        <v>0.0689939256761316</v>
      </c>
      <c r="L8" s="5">
        <v>0.0944090700259248</v>
      </c>
      <c r="M8" s="5">
        <v>0.035187935121621</v>
      </c>
      <c r="N8" s="5">
        <v>0.0250826758636528</v>
      </c>
      <c r="O8" s="5">
        <v>10.4440953212297</v>
      </c>
      <c r="P8" s="5">
        <v>9</v>
      </c>
      <c r="Q8" s="5">
        <v>0.315742860506778</v>
      </c>
      <c r="R8" s="5">
        <v>16.951969252076</v>
      </c>
      <c r="S8" s="5">
        <v>10</v>
      </c>
      <c r="T8" s="5">
        <v>0.0754335570149031</v>
      </c>
      <c r="U8" s="5">
        <v>-0.0244762750690133</v>
      </c>
      <c r="V8" s="5">
        <v>0.0103357005508656</v>
      </c>
      <c r="W8" s="5">
        <v>0.0420376408157797</v>
      </c>
      <c r="X8" s="1"/>
      <c r="Y8" s="1"/>
    </row>
    <row r="9" spans="1:25">
      <c r="A9" s="5" t="s">
        <v>123</v>
      </c>
      <c r="B9" s="5" t="s">
        <v>124</v>
      </c>
      <c r="C9" s="5" t="s">
        <v>112</v>
      </c>
      <c r="D9" s="5" t="s">
        <v>17</v>
      </c>
      <c r="E9" s="5">
        <v>10</v>
      </c>
      <c r="F9" s="5">
        <v>-0.0051484056010138</v>
      </c>
      <c r="G9" s="5">
        <v>0.0349506468210663</v>
      </c>
      <c r="H9" s="5">
        <v>0.882891273207943</v>
      </c>
      <c r="I9" s="5">
        <v>-0.0105614084648721</v>
      </c>
      <c r="J9" s="5">
        <v>0.0426201579933661</v>
      </c>
      <c r="K9" s="5">
        <v>0.804286734641114</v>
      </c>
      <c r="L9" s="5">
        <v>-0.0184478846318649</v>
      </c>
      <c r="M9" s="5">
        <v>0.0733428107678909</v>
      </c>
      <c r="N9" s="5">
        <v>0.807745443772036</v>
      </c>
      <c r="O9" s="5">
        <v>2.63362793133046</v>
      </c>
      <c r="P9" s="5">
        <v>8</v>
      </c>
      <c r="Q9" s="5">
        <v>0.955208206464137</v>
      </c>
      <c r="R9" s="5">
        <v>2.67617057229192</v>
      </c>
      <c r="S9" s="5">
        <v>9</v>
      </c>
      <c r="T9" s="5">
        <v>0.975764338163031</v>
      </c>
      <c r="U9" s="5">
        <v>0.00246737012264026</v>
      </c>
      <c r="V9" s="5">
        <v>0.0119625035122897</v>
      </c>
      <c r="W9" s="5">
        <v>0.841741321716478</v>
      </c>
      <c r="X9" s="1"/>
      <c r="Y9" s="1"/>
    </row>
    <row r="10" spans="1:25">
      <c r="A10" s="5" t="s">
        <v>125</v>
      </c>
      <c r="B10" s="5" t="s">
        <v>126</v>
      </c>
      <c r="C10" s="5" t="s">
        <v>112</v>
      </c>
      <c r="D10" s="5" t="s">
        <v>19</v>
      </c>
      <c r="E10" s="5">
        <v>17</v>
      </c>
      <c r="F10" s="5">
        <v>-0.0300970956377192</v>
      </c>
      <c r="G10" s="5">
        <v>0.0428920734944777</v>
      </c>
      <c r="H10" s="5">
        <v>0.482870233479244</v>
      </c>
      <c r="I10" s="5">
        <v>-0.0566516735108054</v>
      </c>
      <c r="J10" s="5">
        <v>0.0624347553292342</v>
      </c>
      <c r="K10" s="5">
        <v>0.364209055263166</v>
      </c>
      <c r="L10" s="5">
        <v>-0.0533003476941146</v>
      </c>
      <c r="M10" s="5">
        <v>0.0852650558316434</v>
      </c>
      <c r="N10" s="5">
        <v>0.541290281748557</v>
      </c>
      <c r="O10" s="5">
        <v>12.6703219001678</v>
      </c>
      <c r="P10" s="5">
        <v>15</v>
      </c>
      <c r="Q10" s="5">
        <v>0.627745349221491</v>
      </c>
      <c r="R10" s="5">
        <v>12.7694657805579</v>
      </c>
      <c r="S10" s="5">
        <v>16</v>
      </c>
      <c r="T10" s="5">
        <v>0.689533064485627</v>
      </c>
      <c r="U10" s="5">
        <v>0.0030681349606045</v>
      </c>
      <c r="V10" s="5">
        <v>0.00974409485498923</v>
      </c>
      <c r="W10" s="5">
        <v>0.757197009038083</v>
      </c>
      <c r="X10" s="1"/>
      <c r="Y10" s="1"/>
    </row>
    <row r="11" spans="1:25">
      <c r="A11" s="5" t="s">
        <v>127</v>
      </c>
      <c r="B11" s="5" t="s">
        <v>128</v>
      </c>
      <c r="C11" s="5" t="s">
        <v>112</v>
      </c>
      <c r="D11" s="5" t="s">
        <v>21</v>
      </c>
      <c r="E11" s="5">
        <v>34</v>
      </c>
      <c r="F11" s="5">
        <v>-0.0578097491061491</v>
      </c>
      <c r="G11" s="5">
        <v>0.0212026867878937</v>
      </c>
      <c r="H11" s="5">
        <v>0.00640042484281583</v>
      </c>
      <c r="I11" s="5">
        <v>-0.032571161890664</v>
      </c>
      <c r="J11" s="5">
        <v>0.0259721222967425</v>
      </c>
      <c r="K11" s="5">
        <v>0.209812330660074</v>
      </c>
      <c r="L11" s="5">
        <v>-0.0147266453641249</v>
      </c>
      <c r="M11" s="5">
        <v>0.0374420645636964</v>
      </c>
      <c r="N11" s="5">
        <v>0.696692815057388</v>
      </c>
      <c r="O11" s="5">
        <v>51.5374071246603</v>
      </c>
      <c r="P11" s="5">
        <v>32</v>
      </c>
      <c r="Q11" s="5">
        <v>0.0157616468736189</v>
      </c>
      <c r="R11" s="5">
        <v>54.6365258811917</v>
      </c>
      <c r="S11" s="5">
        <v>33</v>
      </c>
      <c r="T11" s="5">
        <v>0.0103320415677193</v>
      </c>
      <c r="U11" s="5">
        <v>-0.011021701417208</v>
      </c>
      <c r="V11" s="5">
        <v>0.0079454010933365</v>
      </c>
      <c r="W11" s="5">
        <v>0.174973481061308</v>
      </c>
      <c r="X11" s="1"/>
      <c r="Y11" s="1"/>
    </row>
    <row r="12" spans="1:25">
      <c r="A12" s="5" t="s">
        <v>129</v>
      </c>
      <c r="B12" s="5" t="s">
        <v>130</v>
      </c>
      <c r="C12" s="5" t="s">
        <v>112</v>
      </c>
      <c r="D12" s="5" t="s">
        <v>23</v>
      </c>
      <c r="E12" s="5">
        <v>20</v>
      </c>
      <c r="F12" s="5">
        <v>0.0551432797211121</v>
      </c>
      <c r="G12" s="5">
        <v>0.0650435467701152</v>
      </c>
      <c r="H12" s="5">
        <v>0.396554837258297</v>
      </c>
      <c r="I12" s="5">
        <v>0.0989797759175831</v>
      </c>
      <c r="J12" s="5">
        <v>0.0512677363411306</v>
      </c>
      <c r="K12" s="5">
        <v>0.0535270241568332</v>
      </c>
      <c r="L12" s="5">
        <v>0.190223476995838</v>
      </c>
      <c r="M12" s="5">
        <v>0.150189641816986</v>
      </c>
      <c r="N12" s="5">
        <v>0.221459407835802</v>
      </c>
      <c r="O12" s="5">
        <v>59.685272297474</v>
      </c>
      <c r="P12" s="5">
        <v>18</v>
      </c>
      <c r="Q12" s="6">
        <v>2.30005816091766e-6</v>
      </c>
      <c r="R12" s="5">
        <v>62.9868895466982</v>
      </c>
      <c r="S12" s="5">
        <v>19</v>
      </c>
      <c r="T12" s="6">
        <v>1.29182378131549e-6</v>
      </c>
      <c r="U12" s="5">
        <v>-0.0172586738282435</v>
      </c>
      <c r="V12" s="5">
        <v>0.0172958295192624</v>
      </c>
      <c r="W12" s="5">
        <v>0.331577422091445</v>
      </c>
      <c r="X12" s="1"/>
      <c r="Y12" s="1"/>
    </row>
    <row r="13" spans="1:25">
      <c r="A13" s="5" t="s">
        <v>131</v>
      </c>
      <c r="B13" s="5" t="s">
        <v>132</v>
      </c>
      <c r="C13" s="5" t="s">
        <v>112</v>
      </c>
      <c r="D13" s="5" t="s">
        <v>25</v>
      </c>
      <c r="E13" s="5">
        <v>19</v>
      </c>
      <c r="F13" s="5">
        <v>-0.0188650287185751</v>
      </c>
      <c r="G13" s="5">
        <v>0.032029621271796</v>
      </c>
      <c r="H13" s="5">
        <v>0.555870032556558</v>
      </c>
      <c r="I13" s="5">
        <v>-0.00667985340908868</v>
      </c>
      <c r="J13" s="5">
        <v>0.0332152317939203</v>
      </c>
      <c r="K13" s="5">
        <v>0.840614019032839</v>
      </c>
      <c r="L13" s="5">
        <v>0.0354794504750537</v>
      </c>
      <c r="M13" s="5">
        <v>0.0561982710285696</v>
      </c>
      <c r="N13" s="5">
        <v>0.536224348501066</v>
      </c>
      <c r="O13" s="5">
        <v>39.1950493378092</v>
      </c>
      <c r="P13" s="5">
        <v>17</v>
      </c>
      <c r="Q13" s="5">
        <v>0.00167871200035376</v>
      </c>
      <c r="R13" s="5">
        <v>42.357533550188</v>
      </c>
      <c r="S13" s="5">
        <v>18</v>
      </c>
      <c r="T13" s="5">
        <v>0.000985531599781321</v>
      </c>
      <c r="U13" s="5">
        <v>-0.014596734502895</v>
      </c>
      <c r="V13" s="5">
        <v>0.0124632892059635</v>
      </c>
      <c r="W13" s="5">
        <v>0.25768188322832</v>
      </c>
      <c r="X13" s="1"/>
      <c r="Y13" s="1"/>
    </row>
    <row r="14" spans="1:25">
      <c r="A14" s="5" t="s">
        <v>133</v>
      </c>
      <c r="B14" s="5" t="s">
        <v>134</v>
      </c>
      <c r="C14" s="5" t="s">
        <v>112</v>
      </c>
      <c r="D14" s="5" t="s">
        <v>27</v>
      </c>
      <c r="E14" s="5">
        <v>19</v>
      </c>
      <c r="F14" s="5">
        <v>-0.0406143841179101</v>
      </c>
      <c r="G14" s="5">
        <v>0.0290047208513546</v>
      </c>
      <c r="H14" s="5">
        <v>0.161433062460163</v>
      </c>
      <c r="I14" s="5">
        <v>-0.0604045199871385</v>
      </c>
      <c r="J14" s="5">
        <v>0.0357754252247946</v>
      </c>
      <c r="K14" s="5">
        <v>0.0913275426609818</v>
      </c>
      <c r="L14" s="5">
        <v>-0.236168964387429</v>
      </c>
      <c r="M14" s="5">
        <v>0.0661383805382249</v>
      </c>
      <c r="N14" s="5">
        <v>0.00235325294150544</v>
      </c>
      <c r="O14" s="5">
        <v>14.8840287841061</v>
      </c>
      <c r="P14" s="5">
        <v>17</v>
      </c>
      <c r="Q14" s="5">
        <v>0.603834685191146</v>
      </c>
      <c r="R14" s="5">
        <v>25.0296122321989</v>
      </c>
      <c r="S14" s="5">
        <v>18</v>
      </c>
      <c r="T14" s="5">
        <v>0.124102688675223</v>
      </c>
      <c r="U14" s="5">
        <v>0.0403183963757514</v>
      </c>
      <c r="V14" s="5">
        <v>0.0126579896575272</v>
      </c>
      <c r="W14" s="5">
        <v>0.00541715083177805</v>
      </c>
      <c r="X14" s="1"/>
      <c r="Y14" s="1"/>
    </row>
    <row r="15" spans="1:25">
      <c r="A15" s="5" t="s">
        <v>135</v>
      </c>
      <c r="B15" s="5" t="s">
        <v>136</v>
      </c>
      <c r="C15" s="5" t="s">
        <v>112</v>
      </c>
      <c r="D15" s="5" t="s">
        <v>29</v>
      </c>
      <c r="E15" s="5">
        <v>30</v>
      </c>
      <c r="F15" s="5">
        <v>0.0397812720965606</v>
      </c>
      <c r="G15" s="5">
        <v>0.0284947633268853</v>
      </c>
      <c r="H15" s="5">
        <v>0.16268720496087</v>
      </c>
      <c r="I15" s="5">
        <v>0.0478262658701664</v>
      </c>
      <c r="J15" s="5">
        <v>0.0372629875920763</v>
      </c>
      <c r="K15" s="5">
        <v>0.199324276329845</v>
      </c>
      <c r="L15" s="5">
        <v>0.0581020718313777</v>
      </c>
      <c r="M15" s="5">
        <v>0.0587822254128492</v>
      </c>
      <c r="N15" s="5">
        <v>0.331407578928387</v>
      </c>
      <c r="O15" s="5">
        <v>44.7172637423491</v>
      </c>
      <c r="P15" s="5">
        <v>28</v>
      </c>
      <c r="Q15" s="5">
        <v>0.0235613234732212</v>
      </c>
      <c r="R15" s="5">
        <v>44.9220014140639</v>
      </c>
      <c r="S15" s="5">
        <v>29</v>
      </c>
      <c r="T15" s="5">
        <v>0.0299414178002263</v>
      </c>
      <c r="U15" s="5">
        <v>-0.00301683854249813</v>
      </c>
      <c r="V15" s="5">
        <v>0.00842581234824557</v>
      </c>
      <c r="W15" s="5">
        <v>0.722993203664828</v>
      </c>
      <c r="X15" s="1"/>
      <c r="Y15" s="1"/>
    </row>
    <row r="16" spans="1:25">
      <c r="A16" s="5" t="s">
        <v>137</v>
      </c>
      <c r="B16" s="5" t="s">
        <v>138</v>
      </c>
      <c r="C16" s="5" t="s">
        <v>112</v>
      </c>
      <c r="D16" s="5" t="s">
        <v>31</v>
      </c>
      <c r="E16" s="5">
        <v>152</v>
      </c>
      <c r="F16" s="5">
        <v>-0.0418934175562343</v>
      </c>
      <c r="G16" s="5">
        <v>0.00964801209114374</v>
      </c>
      <c r="H16" s="6">
        <v>1.4107504932785e-5</v>
      </c>
      <c r="I16" s="5">
        <v>-0.0548348375192594</v>
      </c>
      <c r="J16" s="5">
        <v>0.014455060831867</v>
      </c>
      <c r="K16" s="5">
        <v>0.000148556673291343</v>
      </c>
      <c r="L16" s="5">
        <v>-0.0265334886454799</v>
      </c>
      <c r="M16" s="5">
        <v>0.0175799491037473</v>
      </c>
      <c r="N16" s="5">
        <v>0.133324622407814</v>
      </c>
      <c r="O16" s="5">
        <v>198.867722768595</v>
      </c>
      <c r="P16" s="5">
        <v>150</v>
      </c>
      <c r="Q16" s="5">
        <v>0.00465883337853443</v>
      </c>
      <c r="R16" s="5">
        <v>200.315637428643</v>
      </c>
      <c r="S16" s="5">
        <v>151</v>
      </c>
      <c r="T16" s="5">
        <v>0.00446909285887618</v>
      </c>
      <c r="U16" s="5">
        <v>-0.00329895410347092</v>
      </c>
      <c r="V16" s="5">
        <v>0.00315675815898663</v>
      </c>
      <c r="W16" s="5">
        <v>0.297683385364324</v>
      </c>
      <c r="X16" s="1"/>
      <c r="Y16" s="1"/>
    </row>
    <row r="17" spans="1:25">
      <c r="A17" s="5" t="s">
        <v>139</v>
      </c>
      <c r="B17" s="5" t="s">
        <v>140</v>
      </c>
      <c r="C17" s="5" t="s">
        <v>112</v>
      </c>
      <c r="D17" s="5" t="s">
        <v>33</v>
      </c>
      <c r="E17" s="5">
        <v>17</v>
      </c>
      <c r="F17" s="5">
        <v>0.0283473556580604</v>
      </c>
      <c r="G17" s="5">
        <v>0.0267225390277394</v>
      </c>
      <c r="H17" s="5">
        <v>0.288779334979999</v>
      </c>
      <c r="I17" s="5">
        <v>0.0456374807041691</v>
      </c>
      <c r="J17" s="5">
        <v>0.0368169095773313</v>
      </c>
      <c r="K17" s="5">
        <v>0.215131023858094</v>
      </c>
      <c r="L17" s="5">
        <v>0.0848908942989313</v>
      </c>
      <c r="M17" s="5">
        <v>0.0595650024780998</v>
      </c>
      <c r="N17" s="5">
        <v>0.174580557840661</v>
      </c>
      <c r="O17" s="5">
        <v>13.9027170037858</v>
      </c>
      <c r="P17" s="5">
        <v>15</v>
      </c>
      <c r="Q17" s="5">
        <v>0.532919766786983</v>
      </c>
      <c r="R17" s="5">
        <v>15.0309067493562</v>
      </c>
      <c r="S17" s="5">
        <v>16</v>
      </c>
      <c r="T17" s="5">
        <v>0.5223760337808</v>
      </c>
      <c r="U17" s="5">
        <v>-0.0108269276719184</v>
      </c>
      <c r="V17" s="5">
        <v>0.0101932848701229</v>
      </c>
      <c r="W17" s="5">
        <v>0.304964249935525</v>
      </c>
      <c r="X17" s="1"/>
      <c r="Y17" s="1"/>
    </row>
    <row r="18" spans="1:25">
      <c r="A18" s="5" t="s">
        <v>141</v>
      </c>
      <c r="B18" s="5" t="s">
        <v>142</v>
      </c>
      <c r="C18" s="5" t="s">
        <v>112</v>
      </c>
      <c r="D18" s="5" t="s">
        <v>35</v>
      </c>
      <c r="E18" s="5">
        <v>21</v>
      </c>
      <c r="F18" s="5">
        <v>-0.0704366832206499</v>
      </c>
      <c r="G18" s="5">
        <v>0.0262490219732173</v>
      </c>
      <c r="H18" s="5">
        <v>0.00728772878143575</v>
      </c>
      <c r="I18" s="5">
        <v>-0.0593060032885695</v>
      </c>
      <c r="J18" s="5">
        <v>0.0345798993015288</v>
      </c>
      <c r="K18" s="5">
        <v>0.0863374015762871</v>
      </c>
      <c r="L18" s="5">
        <v>-0.066138877483315</v>
      </c>
      <c r="M18" s="5">
        <v>0.052783644018644</v>
      </c>
      <c r="N18" s="5">
        <v>0.225400951395573</v>
      </c>
      <c r="O18" s="5">
        <v>26.1398761322457</v>
      </c>
      <c r="P18" s="5">
        <v>19</v>
      </c>
      <c r="Q18" s="5">
        <v>0.126338429086591</v>
      </c>
      <c r="R18" s="5">
        <v>26.1522051235789</v>
      </c>
      <c r="S18" s="5">
        <v>20</v>
      </c>
      <c r="T18" s="5">
        <v>0.160843652425746</v>
      </c>
      <c r="U18" s="5">
        <v>-0.00101003964512618</v>
      </c>
      <c r="V18" s="5">
        <v>0.0106696361388412</v>
      </c>
      <c r="W18" s="5">
        <v>0.925572259077815</v>
      </c>
      <c r="X18" s="1"/>
      <c r="Y18" s="1"/>
    </row>
    <row r="19" spans="1:25">
      <c r="A19" s="5" t="s">
        <v>143</v>
      </c>
      <c r="B19" s="5" t="s">
        <v>144</v>
      </c>
      <c r="C19" s="5" t="s">
        <v>112</v>
      </c>
      <c r="D19" s="5" t="s">
        <v>37</v>
      </c>
      <c r="E19" s="5">
        <v>16</v>
      </c>
      <c r="F19" s="5">
        <v>-0.00559413025860955</v>
      </c>
      <c r="G19" s="5">
        <v>0.0249979423425705</v>
      </c>
      <c r="H19" s="5">
        <v>0.822925668988602</v>
      </c>
      <c r="I19" s="5">
        <v>-0.0123112706780641</v>
      </c>
      <c r="J19" s="5">
        <v>0.0305172071517679</v>
      </c>
      <c r="K19" s="5">
        <v>0.686638818923245</v>
      </c>
      <c r="L19" s="5">
        <v>0.0177996687486662</v>
      </c>
      <c r="M19" s="5">
        <v>0.0491027024445833</v>
      </c>
      <c r="N19" s="5">
        <v>0.722393205637966</v>
      </c>
      <c r="O19" s="5">
        <v>20.0641672826786</v>
      </c>
      <c r="P19" s="5">
        <v>14</v>
      </c>
      <c r="Q19" s="5">
        <v>0.128131318774869</v>
      </c>
      <c r="R19" s="5">
        <v>20.510789142652</v>
      </c>
      <c r="S19" s="5">
        <v>15</v>
      </c>
      <c r="T19" s="5">
        <v>0.15320121231414</v>
      </c>
      <c r="U19" s="5">
        <v>-0.00754663589922068</v>
      </c>
      <c r="V19" s="5">
        <v>0.0135185453239291</v>
      </c>
      <c r="W19" s="5">
        <v>0.585496044431506</v>
      </c>
      <c r="X19" s="1"/>
      <c r="Y19" s="1"/>
    </row>
    <row r="20" spans="1:25">
      <c r="A20" s="5" t="s">
        <v>145</v>
      </c>
      <c r="B20" s="5" t="s">
        <v>146</v>
      </c>
      <c r="C20" s="5" t="s">
        <v>112</v>
      </c>
      <c r="D20" s="5" t="s">
        <v>39</v>
      </c>
      <c r="E20" s="5">
        <v>11</v>
      </c>
      <c r="F20" s="5">
        <v>-0.0146258171774789</v>
      </c>
      <c r="G20" s="5">
        <v>0.0187161598826086</v>
      </c>
      <c r="H20" s="5">
        <v>0.434535547567222</v>
      </c>
      <c r="I20" s="5">
        <v>-0.0231268514721576</v>
      </c>
      <c r="J20" s="5">
        <v>0.0261458178257693</v>
      </c>
      <c r="K20" s="5">
        <v>0.37640829250017</v>
      </c>
      <c r="L20" s="5">
        <v>-0.0183325752662495</v>
      </c>
      <c r="M20" s="5">
        <v>0.0464309436824345</v>
      </c>
      <c r="N20" s="5">
        <v>0.702158347839883</v>
      </c>
      <c r="O20" s="5">
        <v>9.92721442553015</v>
      </c>
      <c r="P20" s="5">
        <v>9</v>
      </c>
      <c r="Q20" s="5">
        <v>0.356409731361345</v>
      </c>
      <c r="R20" s="5">
        <v>9.93577958164426</v>
      </c>
      <c r="S20" s="5">
        <v>10</v>
      </c>
      <c r="T20" s="5">
        <v>0.446145553477676</v>
      </c>
      <c r="U20" s="5">
        <v>0.00121225827914853</v>
      </c>
      <c r="V20" s="5">
        <v>0.0137568804714992</v>
      </c>
      <c r="W20" s="5">
        <v>0.931710804453678</v>
      </c>
      <c r="X20" s="1"/>
      <c r="Y20" s="1"/>
    </row>
    <row r="21" spans="1:25">
      <c r="A21" s="5" t="s">
        <v>147</v>
      </c>
      <c r="B21" s="5" t="s">
        <v>148</v>
      </c>
      <c r="C21" s="5" t="s">
        <v>112</v>
      </c>
      <c r="D21" s="5" t="s">
        <v>41</v>
      </c>
      <c r="E21" s="5">
        <v>49</v>
      </c>
      <c r="F21" s="5">
        <v>-0.0152037502679385</v>
      </c>
      <c r="G21" s="5">
        <v>0.0198713547898396</v>
      </c>
      <c r="H21" s="5">
        <v>0.444206704715629</v>
      </c>
      <c r="I21" s="5">
        <v>0.00234785817472512</v>
      </c>
      <c r="J21" s="5">
        <v>0.030557409351122</v>
      </c>
      <c r="K21" s="5">
        <v>0.938755337439039</v>
      </c>
      <c r="L21" s="5">
        <v>-0.0503167159366965</v>
      </c>
      <c r="M21" s="5">
        <v>0.0475647092588128</v>
      </c>
      <c r="N21" s="5">
        <v>0.29552701268252</v>
      </c>
      <c r="O21" s="5">
        <v>47.2264277154987</v>
      </c>
      <c r="P21" s="5">
        <v>47</v>
      </c>
      <c r="Q21" s="5">
        <v>0.463301415621533</v>
      </c>
      <c r="R21" s="5">
        <v>47.8904720812208</v>
      </c>
      <c r="S21" s="5">
        <v>48</v>
      </c>
      <c r="T21" s="5">
        <v>0.477298883473667</v>
      </c>
      <c r="U21" s="5">
        <v>0.00509977714303336</v>
      </c>
      <c r="V21" s="5">
        <v>0.00627330306768628</v>
      </c>
      <c r="W21" s="5">
        <v>0.420355278663246</v>
      </c>
      <c r="X21" s="1"/>
      <c r="Y21" s="1"/>
    </row>
    <row r="22" spans="1:25">
      <c r="A22" s="5" t="s">
        <v>149</v>
      </c>
      <c r="B22" s="5" t="s">
        <v>150</v>
      </c>
      <c r="C22" s="5" t="s">
        <v>112</v>
      </c>
      <c r="D22" s="5" t="s">
        <v>43</v>
      </c>
      <c r="E22" s="5">
        <v>45</v>
      </c>
      <c r="F22" s="5">
        <v>-0.00212535839599307</v>
      </c>
      <c r="G22" s="5">
        <v>0.0183066135710347</v>
      </c>
      <c r="H22" s="5">
        <v>0.907574996224215</v>
      </c>
      <c r="I22" s="5">
        <v>-0.00247051864093699</v>
      </c>
      <c r="J22" s="5">
        <v>0.030543443040898</v>
      </c>
      <c r="K22" s="5">
        <v>0.935533090165746</v>
      </c>
      <c r="L22" s="5">
        <v>-0.00332102037924665</v>
      </c>
      <c r="M22" s="5">
        <v>0.038127170443448</v>
      </c>
      <c r="N22" s="5">
        <v>0.930993394497807</v>
      </c>
      <c r="O22" s="5">
        <v>46.9058581074606</v>
      </c>
      <c r="P22" s="5">
        <v>43</v>
      </c>
      <c r="Q22" s="5">
        <v>0.315434769362774</v>
      </c>
      <c r="R22" s="5">
        <v>46.9072620621169</v>
      </c>
      <c r="S22" s="5">
        <v>44</v>
      </c>
      <c r="T22" s="5">
        <v>0.354164083682647</v>
      </c>
      <c r="U22" s="5">
        <v>0.000199642373303569</v>
      </c>
      <c r="V22" s="5">
        <v>0.00556487608473675</v>
      </c>
      <c r="W22" s="5">
        <v>0.971547709776438</v>
      </c>
      <c r="X22" s="1"/>
      <c r="Y22" s="1"/>
    </row>
    <row r="23" spans="1:25">
      <c r="A23" s="5" t="s">
        <v>151</v>
      </c>
      <c r="B23" s="5" t="s">
        <v>152</v>
      </c>
      <c r="C23" s="5" t="s">
        <v>112</v>
      </c>
      <c r="D23" s="5" t="s">
        <v>45</v>
      </c>
      <c r="E23" s="5">
        <v>19</v>
      </c>
      <c r="F23" s="5">
        <v>0.0104348432112061</v>
      </c>
      <c r="G23" s="5">
        <v>0.0297572489074768</v>
      </c>
      <c r="H23" s="5">
        <v>0.725839244268445</v>
      </c>
      <c r="I23" s="5">
        <v>0.0332091571364576</v>
      </c>
      <c r="J23" s="5">
        <v>0.034624159530131</v>
      </c>
      <c r="K23" s="5">
        <v>0.337491993175377</v>
      </c>
      <c r="L23" s="5">
        <v>0.0342771608654371</v>
      </c>
      <c r="M23" s="5">
        <v>0.067548172928927</v>
      </c>
      <c r="N23" s="5">
        <v>0.618360529632375</v>
      </c>
      <c r="O23" s="5">
        <v>25.0497756461397</v>
      </c>
      <c r="P23" s="5">
        <v>17</v>
      </c>
      <c r="Q23" s="5">
        <v>0.0936010097314544</v>
      </c>
      <c r="R23" s="5">
        <v>25.2802910871494</v>
      </c>
      <c r="S23" s="5">
        <v>18</v>
      </c>
      <c r="T23" s="5">
        <v>0.117388244910303</v>
      </c>
      <c r="U23" s="5">
        <v>-0.00437426359651172</v>
      </c>
      <c r="V23" s="5">
        <v>0.0110594212137523</v>
      </c>
      <c r="W23" s="5">
        <v>0.697375765513399</v>
      </c>
      <c r="X23" s="1"/>
      <c r="Y23" s="1"/>
    </row>
    <row r="24" spans="1:25">
      <c r="A24" s="5" t="s">
        <v>153</v>
      </c>
      <c r="B24" s="5" t="s">
        <v>154</v>
      </c>
      <c r="C24" s="5" t="s">
        <v>112</v>
      </c>
      <c r="D24" s="5" t="s">
        <v>47</v>
      </c>
      <c r="E24" s="5">
        <v>30</v>
      </c>
      <c r="F24" s="5">
        <v>-0.0166592136385001</v>
      </c>
      <c r="G24" s="5">
        <v>0.0168342397688833</v>
      </c>
      <c r="H24" s="5">
        <v>0.322368218763789</v>
      </c>
      <c r="I24" s="5">
        <v>-0.0300833359598283</v>
      </c>
      <c r="J24" s="5">
        <v>0.0246976784518603</v>
      </c>
      <c r="K24" s="5">
        <v>0.223199915204841</v>
      </c>
      <c r="L24" s="5">
        <v>-0.0379460891040875</v>
      </c>
      <c r="M24" s="5">
        <v>0.0375377702110312</v>
      </c>
      <c r="N24" s="5">
        <v>0.320731347046404</v>
      </c>
      <c r="O24" s="5">
        <v>29.6929284143473</v>
      </c>
      <c r="P24" s="5">
        <v>28</v>
      </c>
      <c r="Q24" s="5">
        <v>0.378044790352967</v>
      </c>
      <c r="R24" s="5">
        <v>30.122066050345</v>
      </c>
      <c r="S24" s="5">
        <v>29</v>
      </c>
      <c r="T24" s="5">
        <v>0.40792829188613</v>
      </c>
      <c r="U24" s="5">
        <v>0.00496527335290448</v>
      </c>
      <c r="V24" s="5">
        <v>0.00780534961097919</v>
      </c>
      <c r="W24" s="5">
        <v>0.529853045664759</v>
      </c>
      <c r="X24" s="1"/>
      <c r="Y24" s="1"/>
    </row>
    <row r="25" spans="1:25">
      <c r="A25" s="5" t="s">
        <v>155</v>
      </c>
      <c r="B25" s="5" t="s">
        <v>156</v>
      </c>
      <c r="C25" s="5" t="s">
        <v>112</v>
      </c>
      <c r="D25" s="5" t="s">
        <v>49</v>
      </c>
      <c r="E25" s="5">
        <v>20</v>
      </c>
      <c r="F25" s="5">
        <v>0.0582864457026541</v>
      </c>
      <c r="G25" s="5">
        <v>0.0353979759731049</v>
      </c>
      <c r="H25" s="5">
        <v>0.0996394859150411</v>
      </c>
      <c r="I25" s="5">
        <v>0.0193902936367814</v>
      </c>
      <c r="J25" s="5">
        <v>0.0445004717640721</v>
      </c>
      <c r="K25" s="5">
        <v>0.663030956102917</v>
      </c>
      <c r="L25" s="5">
        <v>0.0924026984336429</v>
      </c>
      <c r="M25" s="5">
        <v>0.075742597283848</v>
      </c>
      <c r="N25" s="5">
        <v>0.238224764296524</v>
      </c>
      <c r="O25" s="5">
        <v>21.5894103782535</v>
      </c>
      <c r="P25" s="5">
        <v>18</v>
      </c>
      <c r="Q25" s="5">
        <v>0.25072506033006</v>
      </c>
      <c r="R25" s="5">
        <v>21.9043020981723</v>
      </c>
      <c r="S25" s="5">
        <v>19</v>
      </c>
      <c r="T25" s="5">
        <v>0.289044872409314</v>
      </c>
      <c r="U25" s="5">
        <v>-0.00582049218693585</v>
      </c>
      <c r="V25" s="5">
        <v>0.0113596049515369</v>
      </c>
      <c r="W25" s="5">
        <v>0.614611438599187</v>
      </c>
      <c r="X25" s="1"/>
      <c r="Y25" s="1"/>
    </row>
    <row r="26" spans="1:25">
      <c r="A26" s="5" t="s">
        <v>157</v>
      </c>
      <c r="B26" s="5" t="s">
        <v>158</v>
      </c>
      <c r="C26" s="5" t="s">
        <v>112</v>
      </c>
      <c r="D26" s="5" t="s">
        <v>51</v>
      </c>
      <c r="E26" s="5">
        <v>32</v>
      </c>
      <c r="F26" s="5">
        <v>-0.0169243218921291</v>
      </c>
      <c r="G26" s="5">
        <v>0.0178857776489139</v>
      </c>
      <c r="H26" s="5">
        <v>0.344023803581727</v>
      </c>
      <c r="I26" s="5">
        <v>-0.0047600854857106</v>
      </c>
      <c r="J26" s="5">
        <v>0.0255898475905578</v>
      </c>
      <c r="K26" s="5">
        <v>0.852433305197069</v>
      </c>
      <c r="L26" s="5">
        <v>0.0103616009106046</v>
      </c>
      <c r="M26" s="5">
        <v>0.0367828965778122</v>
      </c>
      <c r="N26" s="5">
        <v>0.780110578995673</v>
      </c>
      <c r="O26" s="5">
        <v>40.6136868801177</v>
      </c>
      <c r="P26" s="5">
        <v>30</v>
      </c>
      <c r="Q26" s="5">
        <v>0.0935149094649319</v>
      </c>
      <c r="R26" s="5">
        <v>41.5920719933378</v>
      </c>
      <c r="S26" s="5">
        <v>31</v>
      </c>
      <c r="T26" s="5">
        <v>0.0969086430351552</v>
      </c>
      <c r="U26" s="5">
        <v>-0.00651271330594097</v>
      </c>
      <c r="V26" s="5">
        <v>0.00766094992099852</v>
      </c>
      <c r="W26" s="5">
        <v>0.401993314203863</v>
      </c>
      <c r="X26" s="1"/>
      <c r="Y26" s="1"/>
    </row>
    <row r="27" spans="1:25">
      <c r="A27" s="5" t="s">
        <v>159</v>
      </c>
      <c r="B27" s="5" t="s">
        <v>160</v>
      </c>
      <c r="C27" s="5" t="s">
        <v>112</v>
      </c>
      <c r="D27" s="5" t="s">
        <v>53</v>
      </c>
      <c r="E27" s="5">
        <v>26</v>
      </c>
      <c r="F27" s="5">
        <v>-0.0222216556115861</v>
      </c>
      <c r="G27" s="5">
        <v>0.0250124701409779</v>
      </c>
      <c r="H27" s="5">
        <v>0.374313218161916</v>
      </c>
      <c r="I27" s="5">
        <v>-0.00585897716349603</v>
      </c>
      <c r="J27" s="5">
        <v>0.0362608134827533</v>
      </c>
      <c r="K27" s="5">
        <v>0.871637587076575</v>
      </c>
      <c r="L27" s="5">
        <v>-0.000424072742276528</v>
      </c>
      <c r="M27" s="5">
        <v>0.0589902666657245</v>
      </c>
      <c r="N27" s="5">
        <v>0.994323592442584</v>
      </c>
      <c r="O27" s="5">
        <v>19.2138354863043</v>
      </c>
      <c r="P27" s="5">
        <v>24</v>
      </c>
      <c r="Q27" s="5">
        <v>0.740491500412218</v>
      </c>
      <c r="R27" s="5">
        <v>19.3803024384191</v>
      </c>
      <c r="S27" s="5">
        <v>25</v>
      </c>
      <c r="T27" s="5">
        <v>0.778530190701221</v>
      </c>
      <c r="U27" s="5">
        <v>-0.0027866048192156</v>
      </c>
      <c r="V27" s="5">
        <v>0.00682985321168009</v>
      </c>
      <c r="W27" s="5">
        <v>0.686888065325781</v>
      </c>
      <c r="X27" s="1"/>
      <c r="Y27" s="1"/>
    </row>
    <row r="28" spans="1:25">
      <c r="A28" s="5" t="s">
        <v>161</v>
      </c>
      <c r="B28" s="5" t="s">
        <v>162</v>
      </c>
      <c r="C28" s="5" t="s">
        <v>112</v>
      </c>
      <c r="D28" s="5" t="s">
        <v>55</v>
      </c>
      <c r="E28" s="5">
        <v>14</v>
      </c>
      <c r="F28" s="5">
        <v>0.0250048175022789</v>
      </c>
      <c r="G28" s="5">
        <v>0.0299992948674529</v>
      </c>
      <c r="H28" s="5">
        <v>0.404555182801591</v>
      </c>
      <c r="I28" s="5">
        <v>0.00447614191548878</v>
      </c>
      <c r="J28" s="5">
        <v>0.0384868403010735</v>
      </c>
      <c r="K28" s="5">
        <v>0.907412265435453</v>
      </c>
      <c r="L28" s="5">
        <v>0.0517192277471495</v>
      </c>
      <c r="M28" s="5">
        <v>0.0699950207987649</v>
      </c>
      <c r="N28" s="5">
        <v>0.47417393538053</v>
      </c>
      <c r="O28" s="5">
        <v>8.9325920525696</v>
      </c>
      <c r="P28" s="5">
        <v>12</v>
      </c>
      <c r="Q28" s="5">
        <v>0.708676942188672</v>
      </c>
      <c r="R28" s="5">
        <v>9.11103619059157</v>
      </c>
      <c r="S28" s="5">
        <v>13</v>
      </c>
      <c r="T28" s="5">
        <v>0.76450669261823</v>
      </c>
      <c r="U28" s="5">
        <v>-0.00463639967065111</v>
      </c>
      <c r="V28" s="5">
        <v>0.0109756367060485</v>
      </c>
      <c r="W28" s="5">
        <v>0.680184008443861</v>
      </c>
      <c r="X28" s="1"/>
      <c r="Y28" s="1"/>
    </row>
    <row r="29" spans="1:25">
      <c r="A29" s="5" t="s">
        <v>163</v>
      </c>
      <c r="B29" s="5" t="s">
        <v>164</v>
      </c>
      <c r="C29" s="5" t="s">
        <v>112</v>
      </c>
      <c r="D29" s="5" t="s">
        <v>57</v>
      </c>
      <c r="E29" s="5">
        <v>15</v>
      </c>
      <c r="F29" s="5">
        <v>-0.0241116405709509</v>
      </c>
      <c r="G29" s="5">
        <v>0.0611502619691063</v>
      </c>
      <c r="H29" s="5">
        <v>0.693358449317205</v>
      </c>
      <c r="I29" s="5">
        <v>0.0427341263063775</v>
      </c>
      <c r="J29" s="5">
        <v>0.0605378935835223</v>
      </c>
      <c r="K29" s="5">
        <v>0.480245938568846</v>
      </c>
      <c r="L29" s="5">
        <v>0.0981360088311011</v>
      </c>
      <c r="M29" s="5">
        <v>0.124567000771706</v>
      </c>
      <c r="N29" s="5">
        <v>0.444931536502742</v>
      </c>
      <c r="O29" s="5">
        <v>27.4175769111932</v>
      </c>
      <c r="P29" s="5">
        <v>13</v>
      </c>
      <c r="Q29" s="5">
        <v>0.0109005800620867</v>
      </c>
      <c r="R29" s="5">
        <v>30.0782354742905</v>
      </c>
      <c r="S29" s="5">
        <v>14</v>
      </c>
      <c r="T29" s="5">
        <v>0.00744479609766508</v>
      </c>
      <c r="U29" s="5">
        <v>-0.0169783708154783</v>
      </c>
      <c r="V29" s="5">
        <v>0.0151162581696565</v>
      </c>
      <c r="W29" s="5">
        <v>0.281673374331848</v>
      </c>
      <c r="X29" s="1"/>
      <c r="Y29" s="1"/>
    </row>
    <row r="30" spans="1:25">
      <c r="A30" s="5" t="s">
        <v>165</v>
      </c>
      <c r="B30" s="5" t="s">
        <v>166</v>
      </c>
      <c r="C30" s="5" t="s">
        <v>112</v>
      </c>
      <c r="D30" s="5" t="s">
        <v>59</v>
      </c>
      <c r="E30" s="5">
        <v>16</v>
      </c>
      <c r="F30" s="5">
        <v>-0.0128123283912834</v>
      </c>
      <c r="G30" s="5">
        <v>0.0280783002483433</v>
      </c>
      <c r="H30" s="5">
        <v>0.648169142881019</v>
      </c>
      <c r="I30" s="5">
        <v>-0.00135704277580592</v>
      </c>
      <c r="J30" s="5">
        <v>0.0381399383258746</v>
      </c>
      <c r="K30" s="5">
        <v>0.971616758955604</v>
      </c>
      <c r="L30" s="5">
        <v>-0.0591454724466212</v>
      </c>
      <c r="M30" s="5">
        <v>0.0726552235914526</v>
      </c>
      <c r="N30" s="5">
        <v>0.429241951111386</v>
      </c>
      <c r="O30" s="5">
        <v>10.568957550997</v>
      </c>
      <c r="P30" s="5">
        <v>14</v>
      </c>
      <c r="Q30" s="5">
        <v>0.719516329247205</v>
      </c>
      <c r="R30" s="5">
        <v>11.0470362847841</v>
      </c>
      <c r="S30" s="5">
        <v>15</v>
      </c>
      <c r="T30" s="5">
        <v>0.749252972014694</v>
      </c>
      <c r="U30" s="5">
        <v>0.00845151268723804</v>
      </c>
      <c r="V30" s="5">
        <v>0.0122231948521013</v>
      </c>
      <c r="W30" s="5">
        <v>0.500599744766234</v>
      </c>
      <c r="X30" s="1"/>
      <c r="Y30" s="1"/>
    </row>
    <row r="31" spans="1:25">
      <c r="A31" s="5" t="s">
        <v>167</v>
      </c>
      <c r="B31" s="5" t="s">
        <v>168</v>
      </c>
      <c r="C31" s="5" t="s">
        <v>112</v>
      </c>
      <c r="D31" s="5" t="s">
        <v>61</v>
      </c>
      <c r="E31" s="5">
        <v>9</v>
      </c>
      <c r="F31" s="5">
        <v>0.00983236979638173</v>
      </c>
      <c r="G31" s="5">
        <v>0.0417706463624575</v>
      </c>
      <c r="H31" s="5">
        <v>0.813906467741229</v>
      </c>
      <c r="I31" s="5">
        <v>0.00484026051256226</v>
      </c>
      <c r="J31" s="5">
        <v>0.0570848158579494</v>
      </c>
      <c r="K31" s="5">
        <v>0.932427800934967</v>
      </c>
      <c r="L31" s="5">
        <v>-0.0418516538843456</v>
      </c>
      <c r="M31" s="5">
        <v>0.109261098922212</v>
      </c>
      <c r="N31" s="5">
        <v>0.713054728985683</v>
      </c>
      <c r="O31" s="5">
        <v>3.49770242366513</v>
      </c>
      <c r="P31" s="5">
        <v>7</v>
      </c>
      <c r="Q31" s="5">
        <v>0.835468779490678</v>
      </c>
      <c r="R31" s="5">
        <v>3.75976321749427</v>
      </c>
      <c r="S31" s="5">
        <v>8</v>
      </c>
      <c r="T31" s="5">
        <v>0.878121945670741</v>
      </c>
      <c r="U31" s="5">
        <v>0.00884182405369986</v>
      </c>
      <c r="V31" s="5">
        <v>0.0172719289324099</v>
      </c>
      <c r="W31" s="5">
        <v>0.624458111989796</v>
      </c>
      <c r="X31" s="1"/>
      <c r="Y31" s="1"/>
    </row>
    <row r="32" spans="1:25">
      <c r="A32" s="5" t="s">
        <v>169</v>
      </c>
      <c r="B32" s="5" t="s">
        <v>170</v>
      </c>
      <c r="C32" s="5" t="s">
        <v>112</v>
      </c>
      <c r="D32" s="5" t="s">
        <v>63</v>
      </c>
      <c r="E32" s="5">
        <v>16</v>
      </c>
      <c r="F32" s="5">
        <v>0.0441402846461126</v>
      </c>
      <c r="G32" s="5">
        <v>0.0445395540269577</v>
      </c>
      <c r="H32" s="5">
        <v>0.321668186275338</v>
      </c>
      <c r="I32" s="5">
        <v>0.00048955555042063</v>
      </c>
      <c r="J32" s="5">
        <v>0.0528474244574403</v>
      </c>
      <c r="K32" s="5">
        <v>0.992608850235859</v>
      </c>
      <c r="L32" s="5">
        <v>0.006254544738932</v>
      </c>
      <c r="M32" s="5">
        <v>0.0976802716140902</v>
      </c>
      <c r="N32" s="5">
        <v>0.949850990171794</v>
      </c>
      <c r="O32" s="5">
        <v>20.5536609142626</v>
      </c>
      <c r="P32" s="5">
        <v>14</v>
      </c>
      <c r="Q32" s="5">
        <v>0.113629634545055</v>
      </c>
      <c r="R32" s="5">
        <v>20.8367071901427</v>
      </c>
      <c r="S32" s="5">
        <v>15</v>
      </c>
      <c r="T32" s="5">
        <v>0.14212821580238</v>
      </c>
      <c r="U32" s="5">
        <v>0.00558102224172839</v>
      </c>
      <c r="V32" s="5">
        <v>0.0127105869711848</v>
      </c>
      <c r="W32" s="5">
        <v>0.667301171736923</v>
      </c>
      <c r="X32" s="1"/>
      <c r="Y32" s="1"/>
    </row>
    <row r="33" spans="1:25">
      <c r="A33" s="5" t="s">
        <v>171</v>
      </c>
      <c r="B33" s="5" t="s">
        <v>172</v>
      </c>
      <c r="C33" s="5" t="s">
        <v>112</v>
      </c>
      <c r="D33" s="5" t="s">
        <v>65</v>
      </c>
      <c r="E33" s="5">
        <v>18</v>
      </c>
      <c r="F33" s="5">
        <v>0.0670159305586343</v>
      </c>
      <c r="G33" s="5">
        <v>0.0265538120360657</v>
      </c>
      <c r="H33" s="5">
        <v>0.0116101172668962</v>
      </c>
      <c r="I33" s="5">
        <v>0.040055727050357</v>
      </c>
      <c r="J33" s="5">
        <v>0.0368432815609884</v>
      </c>
      <c r="K33" s="5">
        <v>0.276951892661299</v>
      </c>
      <c r="L33" s="5">
        <v>0.0613036314533775</v>
      </c>
      <c r="M33" s="5">
        <v>0.0615995782887017</v>
      </c>
      <c r="N33" s="5">
        <v>0.334454632620674</v>
      </c>
      <c r="O33" s="5">
        <v>13.1023308478888</v>
      </c>
      <c r="P33" s="5">
        <v>16</v>
      </c>
      <c r="Q33" s="5">
        <v>0.66526144434513</v>
      </c>
      <c r="R33" s="5">
        <v>13.1128928755324</v>
      </c>
      <c r="S33" s="5">
        <v>17</v>
      </c>
      <c r="T33" s="5">
        <v>0.728596333153273</v>
      </c>
      <c r="U33" s="5">
        <v>0.00128582450556058</v>
      </c>
      <c r="V33" s="5">
        <v>0.01251146163358</v>
      </c>
      <c r="W33" s="5">
        <v>0.919421210505193</v>
      </c>
      <c r="X33" s="1"/>
      <c r="Y33" s="1"/>
    </row>
    <row r="34" spans="1:25">
      <c r="A34" s="5" t="s">
        <v>173</v>
      </c>
      <c r="B34" s="5" t="s">
        <v>174</v>
      </c>
      <c r="C34" s="5" t="s">
        <v>112</v>
      </c>
      <c r="D34" s="5" t="s">
        <v>67</v>
      </c>
      <c r="E34" s="5">
        <v>20</v>
      </c>
      <c r="F34" s="5">
        <v>-0.00700193946652515</v>
      </c>
      <c r="G34" s="5">
        <v>0.0242971419497109</v>
      </c>
      <c r="H34" s="5">
        <v>0.773209300776423</v>
      </c>
      <c r="I34" s="5">
        <v>0.000351798644259058</v>
      </c>
      <c r="J34" s="5">
        <v>0.0331209126576753</v>
      </c>
      <c r="K34" s="5">
        <v>0.991525311159488</v>
      </c>
      <c r="L34" s="5">
        <v>0.0327089114892756</v>
      </c>
      <c r="M34" s="5">
        <v>0.0518969500118164</v>
      </c>
      <c r="N34" s="5">
        <v>0.53644030687072</v>
      </c>
      <c r="O34" s="5">
        <v>26.1130767954564</v>
      </c>
      <c r="P34" s="5">
        <v>18</v>
      </c>
      <c r="Q34" s="5">
        <v>0.0972004051303002</v>
      </c>
      <c r="R34" s="5">
        <v>27.204988606097</v>
      </c>
      <c r="S34" s="5">
        <v>19</v>
      </c>
      <c r="T34" s="5">
        <v>0.0999682143719441</v>
      </c>
      <c r="U34" s="5">
        <v>-0.00906063815440088</v>
      </c>
      <c r="V34" s="5">
        <v>0.010443781458676</v>
      </c>
      <c r="W34" s="5">
        <v>0.397052568794096</v>
      </c>
      <c r="X34" s="1"/>
      <c r="Y34" s="1"/>
    </row>
    <row r="35" spans="1:25">
      <c r="A35" s="5" t="s">
        <v>175</v>
      </c>
      <c r="B35" s="5" t="s">
        <v>176</v>
      </c>
      <c r="C35" s="5" t="s">
        <v>112</v>
      </c>
      <c r="D35" s="5" t="s">
        <v>69</v>
      </c>
      <c r="E35" s="5">
        <v>12</v>
      </c>
      <c r="F35" s="5">
        <v>-0.0153844329477104</v>
      </c>
      <c r="G35" s="5">
        <v>0.0378510321734087</v>
      </c>
      <c r="H35" s="5">
        <v>0.684414299097174</v>
      </c>
      <c r="I35" s="5">
        <v>-0.0169110274712739</v>
      </c>
      <c r="J35" s="5">
        <v>0.0432573959605728</v>
      </c>
      <c r="K35" s="5">
        <v>0.69584190943713</v>
      </c>
      <c r="L35" s="5">
        <v>-0.0577228890604781</v>
      </c>
      <c r="M35" s="5">
        <v>0.0846531689468776</v>
      </c>
      <c r="N35" s="5">
        <v>0.510801475763806</v>
      </c>
      <c r="O35" s="5">
        <v>17.8202062726327</v>
      </c>
      <c r="P35" s="5">
        <v>10</v>
      </c>
      <c r="Q35" s="5">
        <v>0.0580733068792351</v>
      </c>
      <c r="R35" s="5">
        <v>18.3867068348615</v>
      </c>
      <c r="S35" s="5">
        <v>11</v>
      </c>
      <c r="T35" s="5">
        <v>0.0730305976570943</v>
      </c>
      <c r="U35" s="5">
        <v>0.0091353880230625</v>
      </c>
      <c r="V35" s="5">
        <v>0.0162025432497767</v>
      </c>
      <c r="W35" s="5">
        <v>0.585295213556184</v>
      </c>
      <c r="X35" s="1"/>
      <c r="Y35" s="1"/>
    </row>
    <row r="36" spans="1:25">
      <c r="A36" s="5" t="s">
        <v>177</v>
      </c>
      <c r="B36" s="5" t="s">
        <v>178</v>
      </c>
      <c r="C36" s="5" t="s">
        <v>112</v>
      </c>
      <c r="D36" s="5" t="s">
        <v>71</v>
      </c>
      <c r="E36" s="5">
        <v>16</v>
      </c>
      <c r="F36" s="5">
        <v>0.017789331966603</v>
      </c>
      <c r="G36" s="5">
        <v>0.0410826602793462</v>
      </c>
      <c r="H36" s="5">
        <v>0.665005219589569</v>
      </c>
      <c r="I36" s="5">
        <v>-0.0275156480488254</v>
      </c>
      <c r="J36" s="5">
        <v>0.057013923300247</v>
      </c>
      <c r="K36" s="5">
        <v>0.629370702772469</v>
      </c>
      <c r="L36" s="5">
        <v>-0.121022682105747</v>
      </c>
      <c r="M36" s="5">
        <v>0.0998028999095752</v>
      </c>
      <c r="N36" s="5">
        <v>0.245342444182907</v>
      </c>
      <c r="O36" s="5">
        <v>12.9247569815273</v>
      </c>
      <c r="P36" s="5">
        <v>14</v>
      </c>
      <c r="Q36" s="5">
        <v>0.532456750149907</v>
      </c>
      <c r="R36" s="5">
        <v>15.246269252263</v>
      </c>
      <c r="S36" s="5">
        <v>15</v>
      </c>
      <c r="T36" s="5">
        <v>0.433827792492338</v>
      </c>
      <c r="U36" s="5">
        <v>0.016938308550843</v>
      </c>
      <c r="V36" s="5">
        <v>0.0111169217309246</v>
      </c>
      <c r="W36" s="5">
        <v>0.149862082464219</v>
      </c>
      <c r="X36" s="1"/>
      <c r="Y36" s="1"/>
    </row>
    <row r="37" spans="1:25">
      <c r="A37" s="5" t="s">
        <v>179</v>
      </c>
      <c r="B37" s="5" t="s">
        <v>180</v>
      </c>
      <c r="C37" s="5" t="s">
        <v>112</v>
      </c>
      <c r="D37" s="5" t="s">
        <v>73</v>
      </c>
      <c r="E37" s="5">
        <v>24</v>
      </c>
      <c r="F37" s="5">
        <v>-0.00438052223613075</v>
      </c>
      <c r="G37" s="5">
        <v>0.018267522903845</v>
      </c>
      <c r="H37" s="5">
        <v>0.810486569819171</v>
      </c>
      <c r="I37" s="5">
        <v>0.017565213576371</v>
      </c>
      <c r="J37" s="5">
        <v>0.0260185511473524</v>
      </c>
      <c r="K37" s="5">
        <v>0.499610043538866</v>
      </c>
      <c r="L37" s="5">
        <v>0.0182885946906518</v>
      </c>
      <c r="M37" s="5">
        <v>0.0314807581112697</v>
      </c>
      <c r="N37" s="5">
        <v>0.567181870049544</v>
      </c>
      <c r="O37" s="5">
        <v>12.40986845891</v>
      </c>
      <c r="P37" s="5">
        <v>22</v>
      </c>
      <c r="Q37" s="5">
        <v>0.948327087059742</v>
      </c>
      <c r="R37" s="5">
        <v>13.1916437867408</v>
      </c>
      <c r="S37" s="5">
        <v>23</v>
      </c>
      <c r="T37" s="5">
        <v>0.947711296959013</v>
      </c>
      <c r="U37" s="5">
        <v>-0.00600973811497476</v>
      </c>
      <c r="V37" s="5">
        <v>0.0067969576989627</v>
      </c>
      <c r="W37" s="5">
        <v>0.386159848377391</v>
      </c>
      <c r="X37" s="1"/>
      <c r="Y37" s="1"/>
    </row>
    <row r="38" spans="1:25">
      <c r="A38" s="5" t="s">
        <v>181</v>
      </c>
      <c r="B38" s="5" t="s">
        <v>182</v>
      </c>
      <c r="C38" s="5" t="s">
        <v>112</v>
      </c>
      <c r="D38" s="5" t="s">
        <v>75</v>
      </c>
      <c r="E38" s="5">
        <v>17</v>
      </c>
      <c r="F38" s="5">
        <v>0.0124655538583254</v>
      </c>
      <c r="G38" s="5">
        <v>0.0274282886701404</v>
      </c>
      <c r="H38" s="5">
        <v>0.649484820846891</v>
      </c>
      <c r="I38" s="5">
        <v>0.0151017730159112</v>
      </c>
      <c r="J38" s="5">
        <v>0.0354780419391608</v>
      </c>
      <c r="K38" s="5">
        <v>0.670351716551048</v>
      </c>
      <c r="L38" s="5">
        <v>0.0724641439723483</v>
      </c>
      <c r="M38" s="5">
        <v>0.0539759239256691</v>
      </c>
      <c r="N38" s="5">
        <v>0.199390944346775</v>
      </c>
      <c r="O38" s="5">
        <v>17.8215240853517</v>
      </c>
      <c r="P38" s="5">
        <v>15</v>
      </c>
      <c r="Q38" s="5">
        <v>0.272164822194035</v>
      </c>
      <c r="R38" s="5">
        <v>19.7743139263796</v>
      </c>
      <c r="S38" s="5">
        <v>16</v>
      </c>
      <c r="T38" s="5">
        <v>0.230557914769856</v>
      </c>
      <c r="U38" s="5">
        <v>-0.0121009281627497</v>
      </c>
      <c r="V38" s="5">
        <v>0.0094388203591394</v>
      </c>
      <c r="W38" s="5">
        <v>0.219290524605997</v>
      </c>
      <c r="X38" s="1"/>
      <c r="Y38" s="1"/>
    </row>
    <row r="39" spans="1:25">
      <c r="A39" s="5" t="s">
        <v>183</v>
      </c>
      <c r="B39" s="5" t="s">
        <v>184</v>
      </c>
      <c r="C39" s="5" t="s">
        <v>112</v>
      </c>
      <c r="D39" s="5" t="s">
        <v>77</v>
      </c>
      <c r="E39" s="5">
        <v>14</v>
      </c>
      <c r="F39" s="5">
        <v>0.0629697197602625</v>
      </c>
      <c r="G39" s="5">
        <v>0.0455517671653369</v>
      </c>
      <c r="H39" s="5">
        <v>0.166855943950873</v>
      </c>
      <c r="I39" s="5">
        <v>0.0737202652887533</v>
      </c>
      <c r="J39" s="5">
        <v>0.0555679728538152</v>
      </c>
      <c r="K39" s="5">
        <v>0.184618448206449</v>
      </c>
      <c r="L39" s="5">
        <v>-0.0105589992989351</v>
      </c>
      <c r="M39" s="5">
        <v>0.0922238448431661</v>
      </c>
      <c r="N39" s="5">
        <v>0.910740266943876</v>
      </c>
      <c r="O39" s="5">
        <v>15.705952457066</v>
      </c>
      <c r="P39" s="5">
        <v>12</v>
      </c>
      <c r="Q39" s="5">
        <v>0.205078178921977</v>
      </c>
      <c r="R39" s="5">
        <v>16.8107228038261</v>
      </c>
      <c r="S39" s="5">
        <v>13</v>
      </c>
      <c r="T39" s="5">
        <v>0.208101854758568</v>
      </c>
      <c r="U39" s="5">
        <v>0.0123078536107293</v>
      </c>
      <c r="V39" s="5">
        <v>0.0133963915907195</v>
      </c>
      <c r="W39" s="5">
        <v>0.376327310423342</v>
      </c>
      <c r="X39" s="1"/>
      <c r="Y39" s="1"/>
    </row>
    <row r="40" spans="1:25">
      <c r="A40" s="5" t="s">
        <v>185</v>
      </c>
      <c r="B40" s="5" t="s">
        <v>186</v>
      </c>
      <c r="C40" s="5" t="s">
        <v>112</v>
      </c>
      <c r="D40" s="5" t="s">
        <v>79</v>
      </c>
      <c r="E40" s="5">
        <v>29</v>
      </c>
      <c r="F40" s="5">
        <v>-0.00053679709133489</v>
      </c>
      <c r="G40" s="5">
        <v>0.014839364211432</v>
      </c>
      <c r="H40" s="5">
        <v>0.971143728619453</v>
      </c>
      <c r="I40" s="5">
        <v>0.00201495677107357</v>
      </c>
      <c r="J40" s="5">
        <v>0.0209107298051321</v>
      </c>
      <c r="K40" s="5">
        <v>0.923234703407397</v>
      </c>
      <c r="L40" s="5">
        <v>0.0114976177163522</v>
      </c>
      <c r="M40" s="5">
        <v>0.0359568968363564</v>
      </c>
      <c r="N40" s="5">
        <v>0.751610639095868</v>
      </c>
      <c r="O40" s="5">
        <v>16.563399266947</v>
      </c>
      <c r="P40" s="5">
        <v>27</v>
      </c>
      <c r="Q40" s="5">
        <v>0.941342413685201</v>
      </c>
      <c r="R40" s="5">
        <v>16.6984120947491</v>
      </c>
      <c r="S40" s="5">
        <v>28</v>
      </c>
      <c r="T40" s="5">
        <v>0.954310700547451</v>
      </c>
      <c r="U40" s="5">
        <v>-0.00350881276148497</v>
      </c>
      <c r="V40" s="5">
        <v>0.00954932506162505</v>
      </c>
      <c r="W40" s="5">
        <v>0.716154710488244</v>
      </c>
      <c r="X40" s="1"/>
      <c r="Y40" s="1"/>
    </row>
    <row r="41" spans="1:25">
      <c r="A41" s="5" t="s">
        <v>187</v>
      </c>
      <c r="B41" s="5" t="s">
        <v>188</v>
      </c>
      <c r="C41" s="5" t="s">
        <v>112</v>
      </c>
      <c r="D41" s="5" t="s">
        <v>81</v>
      </c>
      <c r="E41" s="5">
        <v>15</v>
      </c>
      <c r="F41" s="5">
        <v>-0.030779138</v>
      </c>
      <c r="G41" s="5">
        <v>0.037237218</v>
      </c>
      <c r="H41" s="5">
        <v>0.40848127</v>
      </c>
      <c r="I41" s="5">
        <v>-0.023185409</v>
      </c>
      <c r="J41" s="5">
        <v>0.047697431</v>
      </c>
      <c r="K41" s="5">
        <v>0.626900914</v>
      </c>
      <c r="L41" s="5">
        <v>-0.022262319</v>
      </c>
      <c r="M41" s="5">
        <v>0.059838608</v>
      </c>
      <c r="N41" s="5">
        <v>0.715857616</v>
      </c>
      <c r="O41" s="5">
        <v>8.905005146</v>
      </c>
      <c r="P41" s="5">
        <v>13</v>
      </c>
      <c r="Q41" s="5">
        <v>0.780079621</v>
      </c>
      <c r="R41" s="5">
        <v>8.938065584</v>
      </c>
      <c r="S41" s="5">
        <v>14</v>
      </c>
      <c r="T41" s="5">
        <v>0.834997508</v>
      </c>
      <c r="U41" s="5">
        <v>-0.001494968</v>
      </c>
      <c r="V41" s="5">
        <v>0.008222004</v>
      </c>
      <c r="W41" s="5">
        <v>0.858524345</v>
      </c>
      <c r="X41" s="1"/>
      <c r="Y41" s="1"/>
    </row>
    <row r="42" spans="1:25">
      <c r="A42" s="5" t="s">
        <v>189</v>
      </c>
      <c r="B42" s="5" t="s">
        <v>190</v>
      </c>
      <c r="C42" s="5" t="s">
        <v>112</v>
      </c>
      <c r="D42" s="5" t="s">
        <v>83</v>
      </c>
      <c r="E42" s="5">
        <v>19</v>
      </c>
      <c r="F42" s="5">
        <v>0.0233422254376443</v>
      </c>
      <c r="G42" s="5">
        <v>0.0466517201638937</v>
      </c>
      <c r="H42" s="5">
        <v>0.616828091107392</v>
      </c>
      <c r="I42" s="5">
        <v>0.0841193961061586</v>
      </c>
      <c r="J42" s="5">
        <v>0.0552707325778669</v>
      </c>
      <c r="K42" s="5">
        <v>0.128021134962982</v>
      </c>
      <c r="L42" s="5">
        <v>0.05702931449398</v>
      </c>
      <c r="M42" s="5">
        <v>0.119090544571434</v>
      </c>
      <c r="N42" s="5">
        <v>0.63813003745218</v>
      </c>
      <c r="O42" s="5">
        <v>28.0823729395292</v>
      </c>
      <c r="P42" s="5">
        <v>17</v>
      </c>
      <c r="Q42" s="5">
        <v>0.043984872874338</v>
      </c>
      <c r="R42" s="5">
        <v>28.2400225366167</v>
      </c>
      <c r="S42" s="5">
        <v>18</v>
      </c>
      <c r="T42" s="5">
        <v>0.0584952740506316</v>
      </c>
      <c r="U42" s="5">
        <v>-0.00454190113986801</v>
      </c>
      <c r="V42" s="5">
        <v>0.0147022459967011</v>
      </c>
      <c r="W42" s="5">
        <v>0.761131963521772</v>
      </c>
      <c r="X42" s="1"/>
      <c r="Y42" s="1"/>
    </row>
    <row r="43" spans="1:25">
      <c r="A43" s="5" t="s">
        <v>191</v>
      </c>
      <c r="B43" s="5" t="s">
        <v>192</v>
      </c>
      <c r="C43" s="5" t="s">
        <v>112</v>
      </c>
      <c r="D43" s="5" t="s">
        <v>85</v>
      </c>
      <c r="E43" s="5">
        <v>38</v>
      </c>
      <c r="F43" s="5">
        <v>-0.00309418366175656</v>
      </c>
      <c r="G43" s="5">
        <v>0.0226802356034876</v>
      </c>
      <c r="H43" s="5">
        <v>0.891484177863183</v>
      </c>
      <c r="I43" s="5">
        <v>-0.00127669147443466</v>
      </c>
      <c r="J43" s="5">
        <v>0.0330330227055452</v>
      </c>
      <c r="K43" s="5">
        <v>0.969170279033198</v>
      </c>
      <c r="L43" s="5">
        <v>-0.0221208862579906</v>
      </c>
      <c r="M43" s="5">
        <v>0.0587316167134784</v>
      </c>
      <c r="N43" s="5">
        <v>0.708649431783894</v>
      </c>
      <c r="O43" s="5">
        <v>40.8390884500549</v>
      </c>
      <c r="P43" s="5">
        <v>36</v>
      </c>
      <c r="Q43" s="5">
        <v>0.266181709680166</v>
      </c>
      <c r="R43" s="5">
        <v>40.9796093888284</v>
      </c>
      <c r="S43" s="5">
        <v>37</v>
      </c>
      <c r="T43" s="5">
        <v>0.30016327588733</v>
      </c>
      <c r="U43" s="5">
        <v>0.00254148744685816</v>
      </c>
      <c r="V43" s="5">
        <v>0.00722111426520097</v>
      </c>
      <c r="W43" s="5">
        <v>0.726926010444639</v>
      </c>
      <c r="X43" s="1"/>
      <c r="Y43" s="1"/>
    </row>
    <row r="44" spans="1:2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1"/>
      <c r="Y44" s="1"/>
    </row>
    <row r="45" spans="1:2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1"/>
      <c r="Y45" s="1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3"/>
  <sheetViews>
    <sheetView tabSelected="1" workbookViewId="0">
      <selection activeCell="Q21" sqref="Q21"/>
    </sheetView>
  </sheetViews>
  <sheetFormatPr defaultColWidth="8.66666666666667" defaultRowHeight="14"/>
  <cols>
    <col min="1" max="1" width="13.75" customWidth="1"/>
    <col min="2" max="2" width="21" customWidth="1"/>
    <col min="3" max="3" width="11.5833333333333" customWidth="1"/>
    <col min="4" max="4" width="11.6666666666667" customWidth="1"/>
    <col min="5" max="5" width="11.5" customWidth="1"/>
    <col min="6" max="6" width="11.1666666666667" customWidth="1"/>
  </cols>
  <sheetData>
    <row r="1" spans="1:9">
      <c r="A1" s="1">
        <v>55083</v>
      </c>
      <c r="B1" s="1" t="s">
        <v>193</v>
      </c>
      <c r="C1" s="1" t="s">
        <v>194</v>
      </c>
      <c r="D1" s="1"/>
      <c r="E1" s="1"/>
      <c r="F1" s="1"/>
      <c r="G1" s="1"/>
      <c r="H1" s="1"/>
      <c r="I1" s="1"/>
    </row>
    <row r="2" spans="1:9">
      <c r="A2" s="1">
        <v>3241</v>
      </c>
      <c r="B2" s="1" t="s">
        <v>195</v>
      </c>
      <c r="C2" s="1" t="s">
        <v>196</v>
      </c>
      <c r="D2" s="1"/>
      <c r="E2" s="1"/>
      <c r="F2" s="1"/>
      <c r="G2" s="1"/>
      <c r="H2" s="1"/>
      <c r="I2" s="1"/>
    </row>
    <row r="3" spans="1:9">
      <c r="A3" s="1">
        <v>64778</v>
      </c>
      <c r="B3" s="1" t="s">
        <v>197</v>
      </c>
      <c r="C3" s="1" t="s">
        <v>198</v>
      </c>
      <c r="D3" s="1" t="s">
        <v>199</v>
      </c>
      <c r="E3" s="1" t="s">
        <v>200</v>
      </c>
      <c r="F3" s="1" t="s">
        <v>201</v>
      </c>
      <c r="G3" s="1"/>
      <c r="H3" s="1"/>
      <c r="I3" s="1"/>
    </row>
    <row r="4" spans="1:9">
      <c r="A4" s="1">
        <v>2693</v>
      </c>
      <c r="B4" s="1" t="s">
        <v>202</v>
      </c>
      <c r="C4" s="1" t="s">
        <v>203</v>
      </c>
      <c r="D4" s="1"/>
      <c r="E4" s="1"/>
      <c r="F4" s="1"/>
      <c r="G4" s="1"/>
      <c r="H4" s="1"/>
      <c r="I4" s="1"/>
    </row>
    <row r="5" spans="1:9">
      <c r="A5" s="1">
        <v>8743</v>
      </c>
      <c r="B5" s="1" t="s">
        <v>204</v>
      </c>
      <c r="C5" s="1" t="s">
        <v>205</v>
      </c>
      <c r="D5" s="1"/>
      <c r="E5" s="1"/>
      <c r="F5" s="1"/>
      <c r="G5" s="1"/>
      <c r="H5" s="1"/>
      <c r="I5" s="1"/>
    </row>
    <row r="6" spans="1:9">
      <c r="A6" s="1">
        <v>57552</v>
      </c>
      <c r="B6" s="1" t="s">
        <v>206</v>
      </c>
      <c r="C6" s="1" t="s">
        <v>207</v>
      </c>
      <c r="D6" s="1"/>
      <c r="E6" s="1"/>
      <c r="F6" s="1"/>
      <c r="G6" s="1"/>
      <c r="H6" s="1"/>
      <c r="I6" s="1"/>
    </row>
    <row r="7" spans="1:9">
      <c r="A7" s="1">
        <v>1894</v>
      </c>
      <c r="B7" s="1" t="s">
        <v>208</v>
      </c>
      <c r="C7" s="1" t="s">
        <v>209</v>
      </c>
      <c r="D7" s="1"/>
      <c r="E7" s="1"/>
      <c r="F7" s="1"/>
      <c r="G7" s="1"/>
      <c r="H7" s="1"/>
      <c r="I7" s="1"/>
    </row>
    <row r="8" spans="1:9">
      <c r="A8" s="1">
        <v>4886</v>
      </c>
      <c r="B8" s="1" t="s">
        <v>210</v>
      </c>
      <c r="C8" s="1" t="s">
        <v>211</v>
      </c>
      <c r="D8" s="1"/>
      <c r="E8" s="1"/>
      <c r="F8" s="1"/>
      <c r="G8" s="1"/>
      <c r="H8" s="1"/>
      <c r="I8" s="1"/>
    </row>
    <row r="9" spans="1:9">
      <c r="A9" s="1">
        <v>5601</v>
      </c>
      <c r="B9" s="1" t="s">
        <v>212</v>
      </c>
      <c r="C9" s="1" t="s">
        <v>213</v>
      </c>
      <c r="D9" s="1"/>
      <c r="E9" s="1"/>
      <c r="F9" s="1"/>
      <c r="G9" s="1"/>
      <c r="H9" s="1"/>
      <c r="I9" s="1"/>
    </row>
    <row r="10" spans="1:9">
      <c r="A10" s="1">
        <v>8795</v>
      </c>
      <c r="B10" s="1" t="s">
        <v>214</v>
      </c>
      <c r="C10" s="1" t="s">
        <v>215</v>
      </c>
      <c r="D10" s="1"/>
      <c r="E10" s="1"/>
      <c r="F10" s="1"/>
      <c r="G10" s="1"/>
      <c r="H10" s="1"/>
      <c r="I10" s="1"/>
    </row>
    <row r="11" spans="1:9">
      <c r="A11" s="1">
        <v>83539</v>
      </c>
      <c r="B11" s="1" t="s">
        <v>216</v>
      </c>
      <c r="C11" s="1" t="s">
        <v>217</v>
      </c>
      <c r="D11" s="1"/>
      <c r="E11" s="1"/>
      <c r="F11" s="1"/>
      <c r="G11" s="1"/>
      <c r="H11" s="1"/>
      <c r="I11" s="1"/>
    </row>
    <row r="12" spans="1:9">
      <c r="A12" s="1">
        <v>1823</v>
      </c>
      <c r="B12" s="1" t="s">
        <v>218</v>
      </c>
      <c r="C12" s="1" t="s">
        <v>219</v>
      </c>
      <c r="D12" s="1"/>
      <c r="E12" s="1"/>
      <c r="F12" s="1"/>
      <c r="G12" s="1"/>
      <c r="H12" s="1"/>
      <c r="I12" s="1"/>
    </row>
    <row r="13" spans="1:9">
      <c r="A13" s="1">
        <v>1829</v>
      </c>
      <c r="B13" s="1" t="s">
        <v>220</v>
      </c>
      <c r="C13" s="1" t="s">
        <v>221</v>
      </c>
      <c r="D13" s="1"/>
      <c r="E13" s="1"/>
      <c r="F13" s="1"/>
      <c r="G13" s="1"/>
      <c r="H13" s="1"/>
      <c r="I13" s="1"/>
    </row>
    <row r="14" spans="1:9">
      <c r="A14" s="1">
        <v>9331</v>
      </c>
      <c r="B14" s="1" t="s">
        <v>222</v>
      </c>
      <c r="C14" s="1" t="s">
        <v>223</v>
      </c>
      <c r="D14" s="1" t="s">
        <v>224</v>
      </c>
      <c r="E14" s="1"/>
      <c r="F14" s="1"/>
      <c r="G14" s="1"/>
      <c r="H14" s="1"/>
      <c r="I14" s="1"/>
    </row>
    <row r="15" spans="1:9">
      <c r="A15" s="1">
        <v>54941</v>
      </c>
      <c r="B15" s="1" t="s">
        <v>225</v>
      </c>
      <c r="C15" s="1" t="s">
        <v>226</v>
      </c>
      <c r="D15" s="1"/>
      <c r="E15" s="1"/>
      <c r="F15" s="1"/>
      <c r="G15" s="1"/>
      <c r="H15" s="1"/>
      <c r="I15" s="1"/>
    </row>
    <row r="16" spans="1:9">
      <c r="A16" s="1">
        <v>4225</v>
      </c>
      <c r="B16" s="1" t="s">
        <v>227</v>
      </c>
      <c r="C16" s="1" t="s">
        <v>228</v>
      </c>
      <c r="D16" s="1"/>
      <c r="E16" s="1"/>
      <c r="F16" s="1"/>
      <c r="G16" s="1"/>
      <c r="H16" s="1"/>
      <c r="I16" s="1"/>
    </row>
    <row r="17" spans="1:9">
      <c r="A17" s="1">
        <v>64762</v>
      </c>
      <c r="B17" s="1" t="s">
        <v>229</v>
      </c>
      <c r="C17" s="1" t="s">
        <v>230</v>
      </c>
      <c r="D17" s="1" t="s">
        <v>231</v>
      </c>
      <c r="E17" s="1"/>
      <c r="F17" s="1"/>
      <c r="G17" s="1"/>
      <c r="H17" s="1"/>
      <c r="I17" s="1"/>
    </row>
    <row r="18" spans="1:9">
      <c r="A18" s="1">
        <v>374864</v>
      </c>
      <c r="B18" s="1" t="s">
        <v>232</v>
      </c>
      <c r="C18" s="1" t="s">
        <v>233</v>
      </c>
      <c r="D18" s="1"/>
      <c r="E18" s="1"/>
      <c r="F18" s="1"/>
      <c r="G18" s="1"/>
      <c r="H18" s="1"/>
      <c r="I18" s="1"/>
    </row>
    <row r="19" spans="1:9">
      <c r="A19" s="1">
        <v>5329</v>
      </c>
      <c r="B19" s="1" t="s">
        <v>234</v>
      </c>
      <c r="C19" s="1" t="s">
        <v>235</v>
      </c>
      <c r="D19" s="1"/>
      <c r="E19" s="1"/>
      <c r="F19" s="1"/>
      <c r="G19" s="1"/>
      <c r="H19" s="1"/>
      <c r="I19" s="1"/>
    </row>
    <row r="20" spans="1:9">
      <c r="A20" s="1">
        <v>29844</v>
      </c>
      <c r="B20" s="1" t="s">
        <v>236</v>
      </c>
      <c r="C20" s="1" t="s">
        <v>237</v>
      </c>
      <c r="D20" s="1"/>
      <c r="E20" s="1"/>
      <c r="F20" s="1"/>
      <c r="G20" s="1"/>
      <c r="H20" s="1"/>
      <c r="I20" s="1"/>
    </row>
    <row r="21" spans="1:9">
      <c r="A21" s="1">
        <v>140733</v>
      </c>
      <c r="B21" s="1" t="s">
        <v>238</v>
      </c>
      <c r="C21" s="1" t="s">
        <v>239</v>
      </c>
      <c r="D21" s="1"/>
      <c r="E21" s="1"/>
      <c r="F21" s="1"/>
      <c r="G21" s="1"/>
      <c r="H21" s="1"/>
      <c r="I21" s="1"/>
    </row>
    <row r="22" spans="1:9">
      <c r="A22" s="1"/>
      <c r="B22" s="1"/>
      <c r="C22" s="1"/>
      <c r="D22" s="1"/>
      <c r="E22" s="1"/>
      <c r="F22" s="1"/>
      <c r="G22" s="1"/>
      <c r="H22" s="1"/>
      <c r="I22" s="1"/>
    </row>
    <row r="23" spans="1:9">
      <c r="A23" s="1"/>
      <c r="B23" s="1"/>
      <c r="C23" s="1"/>
      <c r="D23" s="1"/>
      <c r="E23" s="1"/>
      <c r="F23" s="1"/>
      <c r="G23" s="1"/>
      <c r="H23" s="1"/>
      <c r="I23" s="1"/>
    </row>
  </sheetData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F o F A A B Q S w M E F A A C A A g A 4 3 o Q W X J I k y S l A A A A 9 g A A A B I A H A B D b 2 5 m a W c v U G F j a 2 F n Z S 5 4 b W w g o h g A K K A U A A A A A A A A A A A A A A A A A A A A A A A A A A A A h Y 8 x D o I w G I W v Q r r T l h I T Q 3 7 K w C r G x M S 4 N q V C I x R D i y V e z c E j e Q U x i r o 5 v u 9 9 w 3 v 3 6 w 2 y s W 2 C s + q t 7 k y K I k x R o I z s S m 2 q F A 3 u E C 5 R x m E j 5 F F U K p h k Y 5 P R l i m q n T s l h H j v s Y 9 x 1 1 e E U R q R f b H a y l q 1 A n 1 k / V 8 O t b F O G K k Q h 9 1 r D G c 4 i i O 8 o A x T I D O E Q p u v w K a 9 z / Y H Q j 4 0 b u g V v 9 R h v g Y y R y D v D / w B U E s D B B Q A A g A I A O N 6 E F k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j e h B Z X g e R Q l M C A A D h C A A A E w A c A E Z v c m 1 1 b G F z L 1 N l Y 3 R p b 2 4 x L m 0 g o h g A K K A U A A A A A A A A A A A A A A A A A A A A A A A A A A A A v V V N i x M x G L 4 X + h 9 e Z i 9 d G I o z r f V j 6 U G 6 f i z u Q W z F h b Y s 6 c x b O z S T l C Q D U 0 p v w h 5 E 7 M G D K I j 4 D w Q v r r 9 n u / g v T J 3 p 2 o 6 T s k r r X E K e T P K 8 T / I 8 i U R P B Z x B M 2 m d g 2 K h W J A D I t C H 5 g B R O V A H i q p Y A P 3 N z 2 e 6 e z / 2 k J a f c z H s c T 4 s P Q g o l h u c K W R K l q z G 3 c 4 z i U J 2 4 i g O C O 8 c o h w q P u o 0 o 9 G I Y q h / I m I M T j m m M r b 2 b W A R p T Y o E e G + n b A k v K e / G k 2 n S S f t I 4 V h 3 U p G L P t x w P y 0 Z 3 W n 7 U O i S D e d P H 8 z u 3 h 9 d v n + 5 f z T 2 Y / P 7 / T 8 F u n p A p 8 I H n K F j 5 D 4 u r j S K o c N 7 X T 0 H q V N j 1 A i Z H 1 R U H d Z 0 f z D 1 / n b b 3 r R y y / f L z 6 + u l q 0 J Q i T f S 7 C B q d R y F r j E c p S p g J 7 M r E y 2 m G 5 W 8 D 7 U H X A C 4 Q X U a I C 9 g K 8 s e L D g K E E w n w g n o d S L g 6 I R W F P F 2 7 p r d I s o D B W U x s m V s L s G v C K A a 8 u c c L G K / D N f L i W D 9 / K h 2 + v w t P 9 Y i F g u b u 4 a j W B 8 r T v i 9 1 4 z Y U N Z k u Z 8 9 y W D m 3 D b m s s / 9 t v L j x F G d H E b m q A 4 J F I E g r Y 7 + v U X 5 l w z X j I f B 6 i E g G X w d Z N l 8 G 3 7 7 r f 8 J 1 8 2 L l h w B 0 D 7 h r w i g E 3 B M w x a H U M Y h 2 D W s c g 1 z H o d Q 1 6 X Y N e 1 6 D X N e h 1 q / 8 Q + j 3 r I T I E q X N H p O R e Y O 0 m / x U o n x w 3 T / L z v 5 c J S w 0 y R S W Z t T I P 0 e Y 5 m 6 + M v w n 3 d c t b p D 6 1 g D 6 J I 6 Z q 1 f J i h V 3 G N Y P X 1 v B r e m B d 3 R / H n + x M g 4 c 9 f T O V J s m r b S 8 v b T v H Q m u 8 5 7 O D n 1 B L A Q I t A B Q A A g A I A O N 6 E F l y S J M k p Q A A A P Y A A A A S A A A A A A A A A A A A A A A A A A A A A A B D b 2 5 m a W c v U G F j a 2 F n Z S 5 4 b W x Q S w E C L Q A U A A I A C A D j e h B Z D 8 r p q 6 Q A A A D p A A A A E w A A A A A A A A A A A A A A A A D x A A A A W 0 N v b n R l b n R f V H l w Z X N d L n h t b F B L A Q I t A B Q A A g A I A O N 6 E F l e B 5 F C U w I A A O E I A A A T A A A A A A A A A A A A A A A A A O I B A A B G b 3 J t d W x h c y 9 T Z W N 0 a W 9 u M S 5 t U E s F B g A A A A A D A A M A w g A A A I I E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r o o A A A A A A A A m C g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1 N o Z W V 0 M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z M z Y T k z Z D E 4 L T M w Y T A t N D J k Z S 1 i M D M 4 L T Q 0 Y m N j M D R h O D U 5 M y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2 a W d h d G l v b l N 0 Z X B O Y W 1 l I i B W Y W x 1 Z T 0 i c + W v v O i I q i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w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x h c 3 R V c G R h d G V k I i B W Y W x 1 Z T 0 i Z D I w M j Q t M D g t M T Z U M D c 6 M j E 6 M j g u M j g 0 N z k x N l o i I C 8 + P E V u d H J 5 I F R 5 c G U 9 I k Z p b G x T d G F 0 d X M i I F Z h b H V l P S J z Q 2 9 t c G x l d G U i I C 8 + P C 9 T d G F i b G V F b n R y a W V z P j w v S X R l b T 4 8 S X R l b T 4 8 S X R l b U x v Y 2 F 0 a W 9 u P j x J d G V t V H l w Z T 5 G b 3 J t d W x h P C 9 J d G V t V H l w Z T 4 8 S X R l b V B h d G g + U 2 V j d G l v b j E v U 2 h l Z X Q x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o Z W V 0 M S 9 T a G V l d D F f U 2 h l Z X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a G V l d D E v J U U 2 J T h G J T k w J U U 1 J T h E J T g 3 J U U 3 J T l B J T g 0 J U U 2 J U E w J T g 3 J U U 5 J U E y J T k 4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2 h l Z X Q x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l c 1 9 m Z H I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M y O D Z j N j l l Z S 0 0 M j M x L T Q x O T Q t O T k 2 Y S 0 w Z G U 3 M z I z N T Q w M z Y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d m l n Y X R p b 2 5 T d G V w T m F t Z S I g V m F s d W U 9 I n P l r 7 z o i K o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C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M Y X N 0 V X B k Y X R l Z C I g V m F s d W U 9 I m Q y M D I 0 L T A 4 L T E 2 V D A 3 O j I x O j I 4 L j I 5 M D U 4 N T h a I i A v P j x F b n R y e S B U e X B l P S J G a W x s U 3 R h d H V z I i B W Y W x 1 Z T 0 i c 0 N v b X B s Z X R l I i A v P j w v U 3 R h Y m x l R W 5 0 c m l l c z 4 8 L 0 l 0 Z W 0 + P E l 0 Z W 0 + P E l 0 Z W 1 M b 2 N h d G l v b j 4 8 S X R l b V R 5 c G U + R m 9 y b X V s Y T w v S X R l b V R 5 c G U + P E l 0 Z W 1 Q Y X R o P l N l Y 3 R p b 2 4 x L 3 J l c 1 9 m Z H I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X 2 Z k c i 9 y Z X N f Z m R y X 1 N o Z W V 0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X 2 Z k c i 8 l R T Y l O E Y l O T A l R T U l O E Q l O D c l R T c l O U E l O D Q l R T Y l Q T A l O D c l R T k l Q T I l O T g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Z X N f Z m R y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l b m U l M j B z Z X Q l M j B h c 3 N v Y 2 k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M x M W I 4 Y 2 I y M i 0 w M j E 1 L T R l Y W U t O D M z N i 0 1 N T g 5 N T F i N G M 2 Z T g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d m l n Y X R p b 2 5 T d G V w T m F t Z S I g V m F s d W U 9 I n P l r 7 z o i K o i I C 8 + P E V u d H J 5 I F R 5 c G U 9 I k 5 h b W V V c G R h d G V k Q W Z 0 Z X J G a W x s I i B W Y W x 1 Z T 0 i b D E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C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M Y X N 0 V X B k Y X R l Z C I g V m F s d W U 9 I m Q y M D I 0 L T A 4 L T E 2 V D A 3 O j I x O j I 4 L j I 5 M j k w N D J a I i A v P j x F b n R y e S B U e X B l P S J G a W x s U 3 R h d H V z I i B W Y W x 1 Z T 0 i c 0 N v b X B s Z X R l I i A v P j w v U 3 R h Y m x l R W 5 0 c m l l c z 4 8 L 0 l 0 Z W 0 + P E l 0 Z W 0 + P E l 0 Z W 1 M b 2 N h d G l v b j 4 8 S X R l b V R 5 c G U + R m 9 y b X V s Y T w v S X R l b V R 5 c G U + P E l 0 Z W 1 Q Y X R o P l N l Y 3 R p b 2 4 x L 0 d l b m U l M j B z Z X Q l M j B h c 3 N v Y 2 k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V u Z S U y M H N l d C U y M G F z c 2 9 j a S 9 T d X B w b G V t Z W 5 0 Y X J 5 J T I w N i U y M E d l b m U l M j B z Z X Q l M j B h c 3 N v Y 2 l f U 2 h l Z X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Z W 5 l J T I w c 2 V 0 J T I w Y X N z b 2 N p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1 c H B s Z W 1 l b n R h c n k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N l O W M y N 2 U 2 M y 0 5 M D g 5 L T Q 4 M W I t Y T E z N y 1 i N T c 2 Y W Q z O T Q 2 O D I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d m l n Y X R p b 2 5 T d G V w T m F t Z S I g V m F s d W U 9 I n P l r 7 z o i K o i I C 8 + P E V u d H J 5 I F R 5 c G U 9 I k 5 h b W V V c G R h d G V k Q W Z 0 Z X J G a W x s I i B W Y W x 1 Z T 0 i b D E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+ i / v e W K o D E v Q X V 0 b 1 J l b W 9 2 Z W R D b 2 x 1 b W 5 z M S 5 7 U 3 V w c G x l b W V u d G F y e S A x I E N v b n R l b n R z I G 9 m I D Q x I G N p c m N 1 b G F 0 a W 5 n I G N 5 d G 9 r a W 5 l c y B h b m Q g Y W N j Z X N z a W 9 u I G 5 1 b W J l c n M s M H 0 m c X V v d D s s J n F 1 b 3 Q 7 U 2 V j d G l v b j E v 6 L + 9 5 Y q g M S 9 B d X R v U m V t b 3 Z l Z E N v b H V t b n M x L n t D b 2 x 1 b W 4 y L D F 9 J n F 1 b 3 Q 7 L C Z x d W 9 0 O 1 N l Y 3 R p b 2 4 x L + i / v e W K o D E v Q X V 0 b 1 J l b W 9 2 Z W R D b 2 x 1 b W 5 z M S 5 7 Q 2 9 s d W 1 u M y w y f S Z x d W 9 0 O y w m c X V v d D t T Z W N 0 a W 9 u M S / o v 7 3 l i q A x L 0 F 1 d G 9 S Z W 1 v d m V k Q 2 9 s d W 1 u c z E u e 0 N v b H V t b j Q s M 3 0 m c X V v d D s s J n F 1 b 3 Q 7 U 2 V j d G l v b j E v 6 L + 9 5 Y q g M S 9 B d X R v U m V t b 3 Z l Z E N v b H V t b n M x L n t D b 2 x 1 b W 4 1 L D R 9 J n F 1 b 3 Q 7 L C Z x d W 9 0 O 1 N l Y 3 R p b 2 4 x L + i / v e W K o D E v Q X V 0 b 1 J l b W 9 2 Z W R D b 2 x 1 b W 5 z M S 5 7 Q 2 9 s d W 1 u N i w 1 f S Z x d W 9 0 O y w m c X V v d D t T Z W N 0 a W 9 u M S / o v 7 3 l i q A x L 0 F 1 d G 9 S Z W 1 v d m V k Q 2 9 s d W 1 u c z E u e 0 N v b H V t b j c s N n 0 m c X V v d D s s J n F 1 b 3 Q 7 U 2 V j d G l v b j E v 6 L + 9 5 Y q g M S 9 B d X R v U m V t b 3 Z l Z E N v b H V t b n M x L n t D b 2 x 1 b W 4 4 L D d 9 J n F 1 b 3 Q 7 L C Z x d W 9 0 O 1 N l Y 3 R p b 2 4 x L + i / v e W K o D E v Q X V 0 b 1 J l b W 9 2 Z W R D b 2 x 1 b W 5 z M S 5 7 U 3 V w c G x l b W V u d G F y e S A y I F J l c 3 V s d H M g b 2 Y g d G h l I G N h d X N h b C B l Z m Z l Y 3 R z I G 9 m I D Q x I G N 5 d G 9 r a W 5 l c y B h b m Q g Z W 5 k b 2 1 l d H J p b 3 N p c y w 4 f S Z x d W 9 0 O y w m c X V v d D t T Z W N 0 a W 9 u M S / o v 7 3 l i q A x L 0 F 1 d G 9 S Z W 1 v d m V k Q 2 9 s d W 1 u c z E u e 0 N v b H V t b j k s O X 0 m c X V v d D s s J n F 1 b 3 Q 7 U 2 V j d G l v b j E v 6 L + 9 5 Y q g M S 9 B d X R v U m V t b 3 Z l Z E N v b H V t b n M x L n t D b 2 x 1 b W 4 x M C w x M H 0 m c X V v d D s s J n F 1 b 3 Q 7 U 2 V j d G l v b j E v 6 L + 9 5 Y q g M S 9 B d X R v U m V t b 3 Z l Z E N v b H V t b n M x L n t D b 2 x 1 b W 4 x M S w x M X 0 m c X V v d D s s J n F 1 b 3 Q 7 U 2 V j d G l v b j E v 6 L + 9 5 Y q g M S 9 B d X R v U m V t b 3 Z l Z E N v b H V t b n M x L n t D b 2 x 1 b W 4 x M i w x M n 0 m c X V v d D s s J n F 1 b 3 Q 7 U 2 V j d G l v b j E v 6 L + 9 5 Y q g M S 9 B d X R v U m V t b 3 Z l Z E N v b H V t b n M x L n t D b 2 x 1 b W 4 x M y w x M 3 0 m c X V v d D s s J n F 1 b 3 Q 7 U 2 V j d G l v b j E v 6 L + 9 5 Y q g M S 9 B d X R v U m V t b 3 Z l Z E N v b H V t b n M x L n t D b 2 x 1 b W 4 x N C w x N H 0 m c X V v d D s s J n F 1 b 3 Q 7 U 2 V j d G l v b j E v 6 L + 9 5 Y q g M S 9 B d X R v U m V t b 3 Z l Z E N v b H V t b n M x L n t D b 2 x 1 b W 4 x N S w x N X 0 m c X V v d D s s J n F 1 b 3 Q 7 U 2 V j d G l v b j E v 6 L + 9 5 Y q g M S 9 B d X R v U m V t b 3 Z l Z E N v b H V t b n M x L n t D b 2 x 1 b W 4 x N i w x N n 0 m c X V v d D s s J n F 1 b 3 Q 7 U 2 V j d G l v b j E v 6 L + 9 5 Y q g M S 9 B d X R v U m V t b 3 Z l Z E N v b H V t b n M x L n t D b 2 x 1 b W 4 x N y w x N 3 0 m c X V v d D s s J n F 1 b 3 Q 7 U 2 V j d G l v b j E v 6 L + 9 5 Y q g M S 9 B d X R v U m V t b 3 Z l Z E N v b H V t b n M x L n t D b 2 x 1 b W 4 x O C w x O H 0 m c X V v d D s s J n F 1 b 3 Q 7 U 2 V j d G l v b j E v 6 L + 9 5 Y q g M S 9 B d X R v U m V t b 3 Z l Z E N v b H V t b n M x L n t D b 2 x 1 b W 4 x O S w x O X 0 m c X V v d D s s J n F 1 b 3 Q 7 U 2 V j d G l v b j E v 6 L + 9 5 Y q g M S 9 B d X R v U m V t b 3 Z l Z E N v b H V t b n M x L n t D b 2 x 1 b W 4 y M C w y M H 0 m c X V v d D s s J n F 1 b 3 Q 7 U 2 V j d G l v b j E v 6 L + 9 5 Y q g M S 9 B d X R v U m V t b 3 Z l Z E N v b H V t b n M x L n t D b 2 x 1 b W 4 y M S w y M X 0 m c X V v d D s s J n F 1 b 3 Q 7 U 2 V j d G l v b j E v 6 L + 9 5 Y q g M S 9 B d X R v U m V t b 3 Z l Z E N v b H V t b n M x L n t D b 2 x 1 b W 4 y M i w y M n 0 m c X V v d D s s J n F 1 b 3 Q 7 U 2 V j d G l v b j E v 6 L + 9 5 Y q g M S 9 B d X R v U m V t b 3 Z l Z E N v b H V t b n M x L n t D b 2 x 1 b W 4 y M y w y M 3 0 m c X V v d D s s J n F 1 b 3 Q 7 U 2 V j d G l v b j E v 6 L + 9 5 Y q g M S 9 B d X R v U m V t b 3 Z l Z E N v b H V t b n M x L n t D b 2 x 1 b W 4 y N C w y N H 0 m c X V v d D s s J n F 1 b 3 Q 7 U 2 V j d G l v b j E v 6 L + 9 5 Y q g M S 9 B d X R v U m V t b 3 Z l Z E N v b H V t b n M x L n t D b 2 x 1 b W 4 x L D I 1 f S Z x d W 9 0 O 1 0 s J n F 1 b 3 Q 7 Q 2 9 s d W 1 u Q 2 9 1 b n Q m c X V v d D s 6 M j Y s J n F 1 b 3 Q 7 S 2 V 5 Q 2 9 s d W 1 u T m F t Z X M m c X V v d D s 6 W 1 0 s J n F 1 b 3 Q 7 Q 2 9 s d W 1 u S W R l b n R p d G l l c y Z x d W 9 0 O z p b J n F 1 b 3 Q 7 U 2 V j d G l v b j E v 6 L + 9 5 Y q g M S 9 B d X R v U m V t b 3 Z l Z E N v b H V t b n M x L n t T d X B w b G V t Z W 5 0 Y X J 5 I D E g Q 2 9 u d G V u d H M g b 2 Y g N D E g Y 2 l y Y 3 V s Y X R p b m c g Y 3 l 0 b 2 t p b m V z I G F u Z C B h Y 2 N l c 3 N p b 2 4 g b n V t Y m V y c y w w f S Z x d W 9 0 O y w m c X V v d D t T Z W N 0 a W 9 u M S / o v 7 3 l i q A x L 0 F 1 d G 9 S Z W 1 v d m V k Q 2 9 s d W 1 u c z E u e 0 N v b H V t b j I s M X 0 m c X V v d D s s J n F 1 b 3 Q 7 U 2 V j d G l v b j E v 6 L + 9 5 Y q g M S 9 B d X R v U m V t b 3 Z l Z E N v b H V t b n M x L n t D b 2 x 1 b W 4 z L D J 9 J n F 1 b 3 Q 7 L C Z x d W 9 0 O 1 N l Y 3 R p b 2 4 x L + i / v e W K o D E v Q X V 0 b 1 J l b W 9 2 Z W R D b 2 x 1 b W 5 z M S 5 7 Q 2 9 s d W 1 u N C w z f S Z x d W 9 0 O y w m c X V v d D t T Z W N 0 a W 9 u M S / o v 7 3 l i q A x L 0 F 1 d G 9 S Z W 1 v d m V k Q 2 9 s d W 1 u c z E u e 0 N v b H V t b j U s N H 0 m c X V v d D s s J n F 1 b 3 Q 7 U 2 V j d G l v b j E v 6 L + 9 5 Y q g M S 9 B d X R v U m V t b 3 Z l Z E N v b H V t b n M x L n t D b 2 x 1 b W 4 2 L D V 9 J n F 1 b 3 Q 7 L C Z x d W 9 0 O 1 N l Y 3 R p b 2 4 x L + i / v e W K o D E v Q X V 0 b 1 J l b W 9 2 Z W R D b 2 x 1 b W 5 z M S 5 7 Q 2 9 s d W 1 u N y w 2 f S Z x d W 9 0 O y w m c X V v d D t T Z W N 0 a W 9 u M S / o v 7 3 l i q A x L 0 F 1 d G 9 S Z W 1 v d m V k Q 2 9 s d W 1 u c z E u e 0 N v b H V t b j g s N 3 0 m c X V v d D s s J n F 1 b 3 Q 7 U 2 V j d G l v b j E v 6 L + 9 5 Y q g M S 9 B d X R v U m V t b 3 Z l Z E N v b H V t b n M x L n t T d X B w b G V t Z W 5 0 Y X J 5 I D I g U m V z d W x 0 c y B v Z i B 0 a G U g Y 2 F 1 c 2 F s I G V m Z m V j d H M g b 2 Y g N D E g Y 3 l 0 b 2 t p b m V z I G F u Z C B l b m R v b W V 0 c m l v c 2 l z L D h 9 J n F 1 b 3 Q 7 L C Z x d W 9 0 O 1 N l Y 3 R p b 2 4 x L + i / v e W K o D E v Q X V 0 b 1 J l b W 9 2 Z W R D b 2 x 1 b W 5 z M S 5 7 Q 2 9 s d W 1 u O S w 5 f S Z x d W 9 0 O y w m c X V v d D t T Z W N 0 a W 9 u M S / o v 7 3 l i q A x L 0 F 1 d G 9 S Z W 1 v d m V k Q 2 9 s d W 1 u c z E u e 0 N v b H V t b j E w L D E w f S Z x d W 9 0 O y w m c X V v d D t T Z W N 0 a W 9 u M S / o v 7 3 l i q A x L 0 F 1 d G 9 S Z W 1 v d m V k Q 2 9 s d W 1 u c z E u e 0 N v b H V t b j E x L D E x f S Z x d W 9 0 O y w m c X V v d D t T Z W N 0 a W 9 u M S / o v 7 3 l i q A x L 0 F 1 d G 9 S Z W 1 v d m V k Q 2 9 s d W 1 u c z E u e 0 N v b H V t b j E y L D E y f S Z x d W 9 0 O y w m c X V v d D t T Z W N 0 a W 9 u M S / o v 7 3 l i q A x L 0 F 1 d G 9 S Z W 1 v d m V k Q 2 9 s d W 1 u c z E u e 0 N v b H V t b j E z L D E z f S Z x d W 9 0 O y w m c X V v d D t T Z W N 0 a W 9 u M S / o v 7 3 l i q A x L 0 F 1 d G 9 S Z W 1 v d m V k Q 2 9 s d W 1 u c z E u e 0 N v b H V t b j E 0 L D E 0 f S Z x d W 9 0 O y w m c X V v d D t T Z W N 0 a W 9 u M S / o v 7 3 l i q A x L 0 F 1 d G 9 S Z W 1 v d m V k Q 2 9 s d W 1 u c z E u e 0 N v b H V t b j E 1 L D E 1 f S Z x d W 9 0 O y w m c X V v d D t T Z W N 0 a W 9 u M S / o v 7 3 l i q A x L 0 F 1 d G 9 S Z W 1 v d m V k Q 2 9 s d W 1 u c z E u e 0 N v b H V t b j E 2 L D E 2 f S Z x d W 9 0 O y w m c X V v d D t T Z W N 0 a W 9 u M S / o v 7 3 l i q A x L 0 F 1 d G 9 S Z W 1 v d m V k Q 2 9 s d W 1 u c z E u e 0 N v b H V t b j E 3 L D E 3 f S Z x d W 9 0 O y w m c X V v d D t T Z W N 0 a W 9 u M S / o v 7 3 l i q A x L 0 F 1 d G 9 S Z W 1 v d m V k Q 2 9 s d W 1 u c z E u e 0 N v b H V t b j E 4 L D E 4 f S Z x d W 9 0 O y w m c X V v d D t T Z W N 0 a W 9 u M S / o v 7 3 l i q A x L 0 F 1 d G 9 S Z W 1 v d m V k Q 2 9 s d W 1 u c z E u e 0 N v b H V t b j E 5 L D E 5 f S Z x d W 9 0 O y w m c X V v d D t T Z W N 0 a W 9 u M S / o v 7 3 l i q A x L 0 F 1 d G 9 S Z W 1 v d m V k Q 2 9 s d W 1 u c z E u e 0 N v b H V t b j I w L D I w f S Z x d W 9 0 O y w m c X V v d D t T Z W N 0 a W 9 u M S / o v 7 3 l i q A x L 0 F 1 d G 9 S Z W 1 v d m V k Q 2 9 s d W 1 u c z E u e 0 N v b H V t b j I x L D I x f S Z x d W 9 0 O y w m c X V v d D t T Z W N 0 a W 9 u M S / o v 7 3 l i q A x L 0 F 1 d G 9 S Z W 1 v d m V k Q 2 9 s d W 1 u c z E u e 0 N v b H V t b j I y L D I y f S Z x d W 9 0 O y w m c X V v d D t T Z W N 0 a W 9 u M S / o v 7 3 l i q A x L 0 F 1 d G 9 S Z W 1 v d m V k Q 2 9 s d W 1 u c z E u e 0 N v b H V t b j I z L D I z f S Z x d W 9 0 O y w m c X V v d D t T Z W N 0 a W 9 u M S / o v 7 3 l i q A x L 0 F 1 d G 9 S Z W 1 v d m V k Q 2 9 s d W 1 u c z E u e 0 N v b H V t b j I 0 L D I 0 f S Z x d W 9 0 O y w m c X V v d D t T Z W N 0 a W 9 u M S / o v 7 3 l i q A x L 0 F 1 d G 9 S Z W 1 v d m V k Q 2 9 s d W 1 u c z E u e 0 N v b H V t b j E s M j V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T d X B w b G V t Z W 5 0 Y X J 5 I D E g Q 2 9 u d G V u d H M g b 2 Y g N D E g Y 2 l y Y 3 V s Y X R p b m c g Y 3 l 0 b 2 t p b m V z I G F u Z C B h Y 2 N l c 3 N p b 2 4 g b n V t Y m V y c y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1 N 1 c H B s Z W 1 l b n R h c n k g M i B S Z X N 1 b H R z I G 9 m I H R o Z S B j Y X V z Y W w g Z W Z m Z W N 0 c y B v Z i A 0 M S B j e X R v a 2 l u Z X M g Y W 5 k I G V u Z G 9 t Z X R y a W 9 z a X M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y w m c X V v d D t D b 2 x 1 b W 4 y M i Z x d W 9 0 O y w m c X V v d D t D b 2 x 1 b W 4 y M y Z x d W 9 0 O y w m c X V v d D t D b 2 x 1 b W 4 y N C Z x d W 9 0 O y w m c X V v d D t D b 2 x 1 b W 4 x J n F 1 b 3 Q 7 X S I g L z 4 8 R W 5 0 c n k g V H l w Z T 0 i R m l s b E N v b H V t b l R 5 c G V z I i B W Y W x 1 Z T 0 i c 0 J n W U d B Q U F B Q U F B R 0 F B Q U F B Q U F B Q U F B Q U F B Q U F B Q U F B Q U F N P S I g L z 4 8 R W 5 0 c n k g V H l w Z T 0 i R m l s b E x h c 3 R V c G R h d G V k I i B W Y W x 1 Z T 0 i Z D I w M j Q t M D g t M T Z U M D c 6 M j E 6 N T E u M T U 1 N z Y y N V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E w N S I g L z 4 8 R W 5 0 c n k g V H l w Z T 0 i Q W R k Z W R U b 0 R h d G F N b 2 R l b C I g V m F s d W U 9 I m w w I i A v P j x F b n R y e S B U e X B l P S J S Z W N v d m V y e V R h c m d l d F N o Z W V 0 I i B W Y W x 1 Z T 0 i c 1 N o Z W V 0 M S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R m l s b F R h c m d l d C I g V m F s d W U 9 I n N T d X B w b G V t Z W 5 0 Y X J 5 I i A v P j w v U 3 R h Y m x l R W 5 0 c m l l c z 4 8 L 0 l 0 Z W 0 + P E l 0 Z W 0 + P E l 0 Z W 1 M b 2 N h d G l v b j 4 8 S X R l b V R 5 c G U + R m 9 y b X V s Y T w v S X R l b V R 5 c G U + P E l 0 Z W 1 Q Y X R o P l N l Y 3 R p b 2 4 x L 1 N 1 c H B s Z W 1 l b n R h c n k v J U U 2 J U J B J T k w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D 1 A d q f 3 K o V B s 7 W 0 H 6 Y 3 A s Y A A A A A A g A A A A A A E G Y A A A A B A A A g A A A A V z n z l N 9 w f H C 4 u f S G e a V h x 8 p 1 9 5 b m k C 1 c S Y n o r j P C s 5 I A A A A A D o A A A A A C A A A g A A A A s L D 7 F 9 o H X z p G S 3 g 7 c N M 7 g l e R z m v y O 8 i P E H 0 9 8 o Q F V X p Q A A A A f x 3 u B S Y D 8 T q I 3 1 R z P f 6 x 7 p Q M l K j p h l K 2 q e g F x 9 x X M s + o o 3 L 2 l h 8 f a V c h W G + w Y 7 H / Q J X 7 4 Z Y M V m C n i i V S o V i u 2 I u 5 u i a b D a 7 H h 8 h R 2 b j C 9 C F A A A A A t e v X a + / d 3 k t / B r W g b s 0 r s 6 Y v 0 u 3 r I m 7 e w b h q P L Y e G J h M Y J t d F t z c s f t q W 5 z r T S 7 Q Z G R G L z C V i j I 6 e l C 2 w s h Z 6 w = = < / D a t a M a s h u p > 
</file>

<file path=customXml/itemProps1.xml><?xml version="1.0" encoding="utf-8"?>
<ds:datastoreItem xmlns:ds="http://schemas.openxmlformats.org/officeDocument/2006/customXml" ds:itemID="{8F5C2680-DE2B-447A-9F3E-D5950BACA512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1</vt:lpstr>
      <vt:lpstr>Supplementary 2</vt:lpstr>
      <vt:lpstr>Supplementary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啸 徐</dc:creator>
  <cp:lastModifiedBy>素履之往</cp:lastModifiedBy>
  <dcterms:created xsi:type="dcterms:W3CDTF">2024-08-16T07:14:00Z</dcterms:created>
  <dcterms:modified xsi:type="dcterms:W3CDTF">2024-08-21T06:36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DE96C6323D4D149ECABD09D9686673_12</vt:lpwstr>
  </property>
  <property fmtid="{D5CDD505-2E9C-101B-9397-08002B2CF9AE}" pid="3" name="KSOProductBuildVer">
    <vt:lpwstr>2052-12.1.0.17827</vt:lpwstr>
  </property>
</Properties>
</file>